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6" firstSheet="0" activeTab="0"/>
  </bookViews>
  <sheets>
    <sheet name="bZIP gene information" sheetId="1" state="visible" r:id="rId2"/>
    <sheet name="bZIP gene sequenc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0" uniqueCount="560">
  <si>
    <r>
      <rPr>
        <b val="true"/>
        <sz val="16"/>
        <color rgb="FF000000"/>
        <rFont val="Times New Roman"/>
        <family val="1"/>
      </rPr>
      <t xml:space="preserve">Additional file 1  List of the </t>
    </r>
    <r>
      <rPr>
        <b val="true"/>
        <sz val="16"/>
        <rFont val="Times New Roman"/>
        <family val="1"/>
      </rPr>
      <t xml:space="preserve">96</t>
    </r>
    <r>
      <rPr>
        <b val="true"/>
        <sz val="16"/>
        <color rgb="FF000000"/>
        <rFont val="Times New Roman"/>
        <family val="1"/>
      </rPr>
      <t xml:space="preserve"> FtbZIP genes identified in this study</t>
    </r>
  </si>
  <si>
    <t xml:space="preserve">Group</t>
  </si>
  <si>
    <t xml:space="preserve">Gene</t>
  </si>
  <si>
    <t xml:space="preserve">Gene ID</t>
  </si>
  <si>
    <t xml:space="preserve">Protein length</t>
  </si>
  <si>
    <t xml:space="preserve">Mw(KDa)</t>
  </si>
  <si>
    <t xml:space="preserve">pI</t>
  </si>
  <si>
    <t xml:space="preserve">Location</t>
  </si>
  <si>
    <t xml:space="preserve"> Domain </t>
  </si>
  <si>
    <t xml:space="preserve">Homologous</t>
  </si>
  <si>
    <t xml:space="preserve">E-value</t>
  </si>
  <si>
    <t xml:space="preserve">Similarity </t>
  </si>
  <si>
    <t xml:space="preserve">Localization</t>
  </si>
  <si>
    <t xml:space="preserve">A</t>
  </si>
  <si>
    <t xml:space="preserve">FtbZIP69</t>
  </si>
  <si>
    <t xml:space="preserve">FtPinG0002063700.01</t>
  </si>
  <si>
    <t xml:space="preserve">Ft6</t>
  </si>
  <si>
    <t xml:space="preserve">bZIP</t>
  </si>
  <si>
    <t xml:space="preserve">AI5L2_ARATH</t>
  </si>
  <si>
    <t xml:space="preserve">Nuclear</t>
  </si>
  <si>
    <t xml:space="preserve">FtbZIP67</t>
  </si>
  <si>
    <t xml:space="preserve">FtPinG0003072700.01</t>
  </si>
  <si>
    <t xml:space="preserve">FtbZIP74</t>
  </si>
  <si>
    <t xml:space="preserve">FtPinG0009718300.01</t>
  </si>
  <si>
    <t xml:space="preserve">Ft7</t>
  </si>
  <si>
    <t xml:space="preserve">E</t>
  </si>
  <si>
    <t xml:space="preserve">FtbZIP66</t>
  </si>
  <si>
    <t xml:space="preserve">FtPinG0003081400.01</t>
  </si>
  <si>
    <t xml:space="preserve">BZP17_ARATH</t>
  </si>
  <si>
    <t xml:space="preserve">G</t>
  </si>
  <si>
    <t xml:space="preserve">FtbZIP22</t>
  </si>
  <si>
    <t xml:space="preserve">FtPinG0006029400.01</t>
  </si>
  <si>
    <t xml:space="preserve">Ft2</t>
  </si>
  <si>
    <t xml:space="preserve">POF21_ARATH</t>
  </si>
  <si>
    <t xml:space="preserve">K</t>
  </si>
  <si>
    <t xml:space="preserve">FtbZIP11</t>
  </si>
  <si>
    <t xml:space="preserve">FtPinG0001029500.01</t>
  </si>
  <si>
    <t xml:space="preserve">Ft1</t>
  </si>
  <si>
    <t xml:space="preserve">BZIP2_ARATH</t>
  </si>
  <si>
    <t xml:space="preserve">J</t>
  </si>
  <si>
    <t xml:space="preserve">FtbZIP37</t>
  </si>
  <si>
    <t xml:space="preserve">FtPinG0007900600.01</t>
  </si>
  <si>
    <t xml:space="preserve">Ft3</t>
  </si>
  <si>
    <t xml:space="preserve">RSBZ3_ORYSJ</t>
  </si>
  <si>
    <t xml:space="preserve">Mitochondrial</t>
  </si>
  <si>
    <t xml:space="preserve">FtbZIP13</t>
  </si>
  <si>
    <t xml:space="preserve">FtPinG0006546100.01</t>
  </si>
  <si>
    <t xml:space="preserve">BZP44_ARATH</t>
  </si>
  <si>
    <t xml:space="preserve">I</t>
  </si>
  <si>
    <t xml:space="preserve">FtbZIP47</t>
  </si>
  <si>
    <t xml:space="preserve">FtPinG0008466000.01</t>
  </si>
  <si>
    <t xml:space="preserve">Ft4</t>
  </si>
  <si>
    <t xml:space="preserve">BZP19_ARATH</t>
  </si>
  <si>
    <t xml:space="preserve">F</t>
  </si>
  <si>
    <t xml:space="preserve">FtbZIP4</t>
  </si>
  <si>
    <t xml:space="preserve">FtPinG0001412600.01</t>
  </si>
  <si>
    <t xml:space="preserve">BZP61_ARATH</t>
  </si>
  <si>
    <t xml:space="preserve">FtbZIP2</t>
  </si>
  <si>
    <t xml:space="preserve">FtPinG0001384900.01</t>
  </si>
  <si>
    <t xml:space="preserve">BZP12_ORYSJ</t>
  </si>
  <si>
    <t xml:space="preserve">FtbZIP59</t>
  </si>
  <si>
    <t xml:space="preserve">FtPinG0006838500.01</t>
  </si>
  <si>
    <t xml:space="preserve">BZP43_ARATH</t>
  </si>
  <si>
    <t xml:space="preserve">C</t>
  </si>
  <si>
    <t xml:space="preserve">FtbZIP46</t>
  </si>
  <si>
    <t xml:space="preserve">FtPinG0004888300.01</t>
  </si>
  <si>
    <t xml:space="preserve">BZP16_ARATH</t>
  </si>
  <si>
    <t xml:space="preserve">FtbZIP26</t>
  </si>
  <si>
    <t xml:space="preserve">FtPinG0001528900.01</t>
  </si>
  <si>
    <t xml:space="preserve">FtbZIP92</t>
  </si>
  <si>
    <t xml:space="preserve">FtPinG0005206800.01</t>
  </si>
  <si>
    <t xml:space="preserve">Ft8</t>
  </si>
  <si>
    <t xml:space="preserve">FtbZIP77</t>
  </si>
  <si>
    <t xml:space="preserve">FtPinG0001659300.01</t>
  </si>
  <si>
    <t xml:space="preserve">BZP18_ARATH</t>
  </si>
  <si>
    <t xml:space="preserve">FtbZIP12</t>
  </si>
  <si>
    <t xml:space="preserve">FtPinG0009765500.01</t>
  </si>
  <si>
    <t xml:space="preserve">AI5L5_ARATH</t>
  </si>
  <si>
    <t xml:space="preserve">FtbZIP19</t>
  </si>
  <si>
    <t xml:space="preserve">FtPinG0008389300.01</t>
  </si>
  <si>
    <t xml:space="preserve">BZP34_ARATH</t>
  </si>
  <si>
    <t xml:space="preserve">FtbZIP81</t>
  </si>
  <si>
    <t xml:space="preserve">FtPinG0002170200.01</t>
  </si>
  <si>
    <t xml:space="preserve">VIP1_ARATH</t>
  </si>
  <si>
    <t xml:space="preserve">B</t>
  </si>
  <si>
    <t xml:space="preserve">FtbZIP50</t>
  </si>
  <si>
    <t xml:space="preserve">FtPinG0008123200.01</t>
  </si>
  <si>
    <t xml:space="preserve">TGA21_TOBAC</t>
  </si>
  <si>
    <t xml:space="preserve">4.9E-324</t>
  </si>
  <si>
    <t xml:space="preserve">FtbZIP70</t>
  </si>
  <si>
    <t xml:space="preserve">FtPinG0002753200.01</t>
  </si>
  <si>
    <t xml:space="preserve">FtbZIP48</t>
  </si>
  <si>
    <t xml:space="preserve">FtPinG0007790200.01</t>
  </si>
  <si>
    <t xml:space="preserve">BZP53_ARATH</t>
  </si>
  <si>
    <t xml:space="preserve">FtbZIP60</t>
  </si>
  <si>
    <t xml:space="preserve">FtPinG0009391600.01</t>
  </si>
  <si>
    <t xml:space="preserve">Ft5</t>
  </si>
  <si>
    <t xml:space="preserve">Y4598_ARATH</t>
  </si>
  <si>
    <t xml:space="preserve">FtbZIP10</t>
  </si>
  <si>
    <t xml:space="preserve">FtPinG0005418500.01</t>
  </si>
  <si>
    <t xml:space="preserve">FtbZIP58</t>
  </si>
  <si>
    <t xml:space="preserve">FtPinG0001994900.01</t>
  </si>
  <si>
    <t xml:space="preserve">HBP1C_WHEAT</t>
  </si>
  <si>
    <t xml:space="preserve">FtbZIP44</t>
  </si>
  <si>
    <t xml:space="preserve">FtPinG0005336400.01</t>
  </si>
  <si>
    <t xml:space="preserve">FtbZIP72</t>
  </si>
  <si>
    <t xml:space="preserve">FtPinG0002093800.01</t>
  </si>
  <si>
    <t xml:space="preserve">TGA7_ARATH</t>
  </si>
  <si>
    <t xml:space="preserve">D</t>
  </si>
  <si>
    <t xml:space="preserve">FtbZIP32</t>
  </si>
  <si>
    <t xml:space="preserve">FtPinG0004061900.01</t>
  </si>
  <si>
    <t xml:space="preserve">HY5_ARATH</t>
  </si>
  <si>
    <t xml:space="preserve">FtbZIP3</t>
  </si>
  <si>
    <t xml:space="preserve">FtPinG0001402800.01</t>
  </si>
  <si>
    <t xml:space="preserve">FD_ARATH</t>
  </si>
  <si>
    <t xml:space="preserve">FtbZIP76</t>
  </si>
  <si>
    <t xml:space="preserve">FtPinG0006467100.01</t>
  </si>
  <si>
    <t xml:space="preserve">FtbZIP36</t>
  </si>
  <si>
    <t xml:space="preserve">FtPinG0000898000.01</t>
  </si>
  <si>
    <t xml:space="preserve">FtbZIP17</t>
  </si>
  <si>
    <t xml:space="preserve">FtPinG0007195100.01</t>
  </si>
  <si>
    <t xml:space="preserve">FtbZIP55</t>
  </si>
  <si>
    <t xml:space="preserve">FtPinG0005114700.01</t>
  </si>
  <si>
    <t xml:space="preserve">BZIP9_ARATH</t>
  </si>
  <si>
    <t xml:space="preserve">FtbZIP89</t>
  </si>
  <si>
    <t xml:space="preserve">FtPinG0003355500.01</t>
  </si>
  <si>
    <t xml:space="preserve">FtbZIP65</t>
  </si>
  <si>
    <t xml:space="preserve">FtPinG0003429500.01</t>
  </si>
  <si>
    <t xml:space="preserve">FtbZIP18</t>
  </si>
  <si>
    <t xml:space="preserve">FtPinG0000068200.01</t>
  </si>
  <si>
    <t xml:space="preserve">FtbZIP94</t>
  </si>
  <si>
    <t xml:space="preserve">FtPinG0008246500.01</t>
  </si>
  <si>
    <t xml:space="preserve">GBF1_ARATH</t>
  </si>
  <si>
    <t xml:space="preserve">FtbZIP49</t>
  </si>
  <si>
    <t xml:space="preserve">FtPinG0007266400.01</t>
  </si>
  <si>
    <t xml:space="preserve">TGA10_TOBAC</t>
  </si>
  <si>
    <t xml:space="preserve">FtbZIP82</t>
  </si>
  <si>
    <t xml:space="preserve">FtPinG0002156400.01</t>
  </si>
  <si>
    <t xml:space="preserve">BZP11_ARATH</t>
  </si>
  <si>
    <t xml:space="preserve">FtbZIP75</t>
  </si>
  <si>
    <t xml:space="preserve">FtPinG0007678800.01</t>
  </si>
  <si>
    <t xml:space="preserve">FtbZIP1</t>
  </si>
  <si>
    <t xml:space="preserve">FtPinG0001379200.01</t>
  </si>
  <si>
    <t xml:space="preserve">AI5L7_ARATH</t>
  </si>
  <si>
    <t xml:space="preserve">H</t>
  </si>
  <si>
    <t xml:space="preserve">FtbZIP38</t>
  </si>
  <si>
    <t xml:space="preserve">FtPinG0007340800.01</t>
  </si>
  <si>
    <t xml:space="preserve">BZP02_ORYSJ</t>
  </si>
  <si>
    <t xml:space="preserve">FtbZIP39</t>
  </si>
  <si>
    <t xml:space="preserve">FtPinG0007637100.01</t>
  </si>
  <si>
    <t xml:space="preserve">FtbZIP71</t>
  </si>
  <si>
    <t xml:space="preserve">FtPinG0009018300.01</t>
  </si>
  <si>
    <t xml:space="preserve">FtbZIP34</t>
  </si>
  <si>
    <t xml:space="preserve">FtPinG0000426800.01</t>
  </si>
  <si>
    <t xml:space="preserve">FtbZIP6</t>
  </si>
  <si>
    <t xml:space="preserve">FtPinG0003184500.01</t>
  </si>
  <si>
    <t xml:space="preserve">FtbZIP33</t>
  </si>
  <si>
    <t xml:space="preserve">FtPinG0002935500.01</t>
  </si>
  <si>
    <t xml:space="preserve">HYH_ARATH</t>
  </si>
  <si>
    <t xml:space="preserve">FtbZIP64</t>
  </si>
  <si>
    <t xml:space="preserve">FtPinG0008174200.01</t>
  </si>
  <si>
    <t xml:space="preserve">FtbZIP95</t>
  </si>
  <si>
    <t xml:space="preserve">FtPinG0009407700.01</t>
  </si>
  <si>
    <t xml:space="preserve">FtbZIP29</t>
  </si>
  <si>
    <t xml:space="preserve">FtPinG0000821500.01</t>
  </si>
  <si>
    <t xml:space="preserve">BZIP4_ARATH</t>
  </si>
  <si>
    <t xml:space="preserve">FtbZIP78</t>
  </si>
  <si>
    <t xml:space="preserve">FtPinG0003523300.01</t>
  </si>
  <si>
    <t xml:space="preserve">ABI5_ARATH</t>
  </si>
  <si>
    <t xml:space="preserve">FtbZIP45</t>
  </si>
  <si>
    <t xml:space="preserve">FtPinG0000772000.01</t>
  </si>
  <si>
    <t xml:space="preserve">FtbZIP73</t>
  </si>
  <si>
    <t xml:space="preserve">FtPinG0002578700.01</t>
  </si>
  <si>
    <t xml:space="preserve">CPRF1_PETCR</t>
  </si>
  <si>
    <t xml:space="preserve">FtbZIP61</t>
  </si>
  <si>
    <t xml:space="preserve">FtPinG0006700500.01</t>
  </si>
  <si>
    <t xml:space="preserve">BZP23_ARATH</t>
  </si>
  <si>
    <t xml:space="preserve">FtbZIP51</t>
  </si>
  <si>
    <t xml:space="preserve">FtPinG0008030700.01</t>
  </si>
  <si>
    <t xml:space="preserve">BZP28_ARATH</t>
  </si>
  <si>
    <t xml:space="preserve">FtbZIP25</t>
  </si>
  <si>
    <t xml:space="preserve">FtPinG0009667700.01</t>
  </si>
  <si>
    <t xml:space="preserve">FtbZIP43</t>
  </si>
  <si>
    <t xml:space="preserve">FtPinG0002136200.01</t>
  </si>
  <si>
    <t xml:space="preserve">FtbZIP93</t>
  </si>
  <si>
    <t xml:space="preserve">FtPinG0009423600.01</t>
  </si>
  <si>
    <t xml:space="preserve">FtbZIP35</t>
  </si>
  <si>
    <t xml:space="preserve">FtPinG0000427200.01</t>
  </si>
  <si>
    <t xml:space="preserve">FtbZIP21</t>
  </si>
  <si>
    <t xml:space="preserve">FtPinG0006458700.01</t>
  </si>
  <si>
    <t xml:space="preserve">FtbZIP14</t>
  </si>
  <si>
    <t xml:space="preserve">FtPinG0002547600.01</t>
  </si>
  <si>
    <t xml:space="preserve">FtbZIP52</t>
  </si>
  <si>
    <t xml:space="preserve">FtPinG0008117100.01</t>
  </si>
  <si>
    <t xml:space="preserve">FtbZIP54</t>
  </si>
  <si>
    <t xml:space="preserve">FtPinG0008592100.01</t>
  </si>
  <si>
    <t xml:space="preserve">TGA4_ARATH</t>
  </si>
  <si>
    <t xml:space="preserve">FtbZIP90</t>
  </si>
  <si>
    <t xml:space="preserve">FtPinG0003355300.01</t>
  </si>
  <si>
    <t xml:space="preserve">FtbZIP5</t>
  </si>
  <si>
    <t xml:space="preserve">FtPinG0003196200.01</t>
  </si>
  <si>
    <t xml:space="preserve">FtbZIP80</t>
  </si>
  <si>
    <t xml:space="preserve">FtPinG0004759200.01</t>
  </si>
  <si>
    <t xml:space="preserve">FtbZIP28</t>
  </si>
  <si>
    <t xml:space="preserve">FtPinG0003012600.01</t>
  </si>
  <si>
    <t xml:space="preserve">FtbZIP83</t>
  </si>
  <si>
    <t xml:space="preserve">FtPinG0002143600.01</t>
  </si>
  <si>
    <t xml:space="preserve">FtbZIP85</t>
  </si>
  <si>
    <t xml:space="preserve">FtPinG0009362500.01</t>
  </si>
  <si>
    <t xml:space="preserve">FtbZIP31</t>
  </si>
  <si>
    <t xml:space="preserve">FtPinG0003227200.01</t>
  </si>
  <si>
    <t xml:space="preserve">TGA9_ARATH</t>
  </si>
  <si>
    <t xml:space="preserve">FtbZIP79</t>
  </si>
  <si>
    <t xml:space="preserve">FtPinG0004751500.01</t>
  </si>
  <si>
    <t xml:space="preserve">FtbZIP96</t>
  </si>
  <si>
    <t xml:space="preserve">FtPinG0005862300.01</t>
  </si>
  <si>
    <t xml:space="preserve">FtbZIP7</t>
  </si>
  <si>
    <t xml:space="preserve">FtPinG0005812500.01</t>
  </si>
  <si>
    <t xml:space="preserve">FtbZIP30</t>
  </si>
  <si>
    <t xml:space="preserve">FtPinG0006898100.01</t>
  </si>
  <si>
    <t xml:space="preserve">FtbZIP91</t>
  </si>
  <si>
    <t xml:space="preserve">FtPinG0005198100.01</t>
  </si>
  <si>
    <t xml:space="preserve">FtbZIP27</t>
  </si>
  <si>
    <t xml:space="preserve">FtPinG0001515300.01</t>
  </si>
  <si>
    <t xml:space="preserve">FtbZIP88</t>
  </si>
  <si>
    <t xml:space="preserve">FtPinG0003304400.01</t>
  </si>
  <si>
    <t xml:space="preserve">FtbZIP63</t>
  </si>
  <si>
    <t xml:space="preserve">FtPinG0002670800.01</t>
  </si>
  <si>
    <t xml:space="preserve">TGA1_ARATH</t>
  </si>
  <si>
    <t xml:space="preserve">FtbZIP41</t>
  </si>
  <si>
    <t xml:space="preserve">FtPinG0000407200.01</t>
  </si>
  <si>
    <t xml:space="preserve">FtbZIP40</t>
  </si>
  <si>
    <t xml:space="preserve">FtPinG0001825500.01</t>
  </si>
  <si>
    <t xml:space="preserve">FtbZIP24</t>
  </si>
  <si>
    <t xml:space="preserve">FtPinG0007309700.01</t>
  </si>
  <si>
    <t xml:space="preserve">CPRF2_PETCR</t>
  </si>
  <si>
    <t xml:space="preserve">FtbZIP20</t>
  </si>
  <si>
    <t xml:space="preserve">FtPinG0006455400.01</t>
  </si>
  <si>
    <t xml:space="preserve">FtbZIP56</t>
  </si>
  <si>
    <t xml:space="preserve">FtPinG0008657100.01</t>
  </si>
  <si>
    <t xml:space="preserve">FtbZIP53</t>
  </si>
  <si>
    <t xml:space="preserve">FtPinG0002635300.01</t>
  </si>
  <si>
    <t xml:space="preserve">FtbZIP15</t>
  </si>
  <si>
    <t xml:space="preserve">FtPinG0009278900.01</t>
  </si>
  <si>
    <t xml:space="preserve">FtbZIP57</t>
  </si>
  <si>
    <t xml:space="preserve">FtPinG0008656300.01</t>
  </si>
  <si>
    <t xml:space="preserve">BZP50_ORYSJ</t>
  </si>
  <si>
    <t xml:space="preserve">FtbZIP16</t>
  </si>
  <si>
    <t xml:space="preserve">FtPinG0001861000.01</t>
  </si>
  <si>
    <t xml:space="preserve">RF2B_ORYSJ</t>
  </si>
  <si>
    <t xml:space="preserve">FtbZIP68</t>
  </si>
  <si>
    <t xml:space="preserve">FtPinG0005773600.01</t>
  </si>
  <si>
    <t xml:space="preserve">FtbZIP8</t>
  </si>
  <si>
    <t xml:space="preserve">FtPinG0001576500.01</t>
  </si>
  <si>
    <t xml:space="preserve">FtbZIP9</t>
  </si>
  <si>
    <t xml:space="preserve">FtPinG0001259200.01</t>
  </si>
  <si>
    <t xml:space="preserve">FtbZIP62</t>
  </si>
  <si>
    <t xml:space="preserve">FtPinG0007113900.01</t>
  </si>
  <si>
    <t xml:space="preserve">FtbZIP42</t>
  </si>
  <si>
    <t xml:space="preserve">FtPinG0007965100.01</t>
  </si>
  <si>
    <t xml:space="preserve">RF2A_ORYSJ</t>
  </si>
  <si>
    <t xml:space="preserve">FtbZIP86</t>
  </si>
  <si>
    <t xml:space="preserve">FtPinG0009241000.01</t>
  </si>
  <si>
    <t xml:space="preserve">FtbZIP87</t>
  </si>
  <si>
    <t xml:space="preserve">FtPinG0000966800.01</t>
  </si>
  <si>
    <t xml:space="preserve">FtbZIP84</t>
  </si>
  <si>
    <t xml:space="preserve">FtPinG0009370700.01</t>
  </si>
  <si>
    <t xml:space="preserve">FtbZIP23</t>
  </si>
  <si>
    <t xml:space="preserve">FtPinG0004721800.01</t>
  </si>
  <si>
    <t xml:space="preserve">Additional file 1  List of the 96 FtbZIP genes identified in this study</t>
  </si>
  <si>
    <t xml:space="preserve">Sequence Type</t>
  </si>
  <si>
    <t xml:space="preserve">Sequences</t>
  </si>
  <si>
    <t xml:space="preserve">FtPinG0002063700.01.T01</t>
  </si>
  <si>
    <t xml:space="preserve">CDS </t>
  </si>
  <si>
    <t xml:space="preserve">ATGGTTACTCAAAATACAACAAAGGGTTTAGAGGGTTCGAATTCAATTTCTCGACGAGGTTCAGCATTGTACAGTCTTACCCTCGATGAGGTTCAATCCCAATTCGGCAATTTAGGCAAAACCCTAGGCACCATGAATTTGGATGAGTTGCTTACAACTATTCGGACATCTGAAACAGAACCTCCATCTGGGTCTAATCTGCATTCGAGTTTTTCGTTGTCTCAGGATCTTAGTAAGAAAACAGTTGAGGAGATTTGGAGAGAGATTCAGCATGGGAAAATGGATGGTAAGAATGATAGAGTTGGTGAGATGACATTAGAGGATTTCTTGAATCAAGCAGGTGTGATTGTTGATAGTGATAATGCTGGTTTAGGGTTCGGCAATGCTGAACCCAATGCTCAATGGATTGAGTATCAGATGCTTCCTCAGAATCATCAAGCTCTTAGTGTGATGCCGATTTTGATTCCGAATCATAATGTTGATCAACAACAGCTTATACCTGCAAATGGAGGTCAATTTGGGGATTCAGGTTACTTGGACATGTCAATGTCTCCTTCCAATATGATACTGTCAGATACACAGCCACCTGTGACTGGGAGAAAGAGGGTGGCTCCTGGTGAGATTGTGGAGAAGACTGTCGAGAGGAGGCATAAGCGGATGATTAAGAATCGCGAATCTGCTGCTCGTTCACGTGCAAGGAAACAGGCTTATACACATGAGCTGGAGATCAAGATATCTCTACTGGAGGAAGAAAATGAAAGGCTACAAACAAAGAAAGAAGCGGAAATGGTGTTGCCGAGTGCACCTCTACCAGAGCCCAAGTACCAGCTGCGTCGAACAAGCTCAGCGCCATGGTAG</t>
  </si>
  <si>
    <t xml:space="preserve">Protein</t>
  </si>
  <si>
    <t xml:space="preserve">MVTQNTTKGLEGSNSISRRGSALYSLTLDEVQSQFGNLGKTLGTMNLDELLTTIRTSETEPPSGSNLHSSFSLSQDLSKKTVEEIWREIQHGKMDGKNDRVGEMTLEDFLNQAGVIVDSDNAGLGFGNAEPNAQWIEYQMLPQNHQALSVMPILIPNHNVDQQQLIPANGGQFGDSGYLDMSMSPSNMILSDTQPPVTGRKRVAPGEIVEKTVERRHKRMIKNRESAARSRARKQAYTHELEIKISLLEEENERLQTKKEAEMVLPSAPLPEPKYQLRRTSSAPW*</t>
  </si>
  <si>
    <t xml:space="preserve">FtPinG0003072700.01.T01</t>
  </si>
  <si>
    <t xml:space="preserve">ATGTATGATCTTACACTTGATGAGGTTCAAAACCAGTTAGGAAATCTTGGTAAGCCATTAGGAAGTATGAATCTTGATGAGTTACTAAGATCTGTTTGGACTGCAGAAGCCATTGATAAGAGTGGTCTGCAATCGAGTTTTCTGGTGTCTCAGGATCTTAGTAAGAAGACAGTTGAAGAGGTTTGGAGGGAGATTCAACTTGAAAAGAGGGATAGAAATAATCTTGGTGAGATGACATTAGAGGCATTCTTGGCTGAAGCTGGGGTTTCGGTTGATTCAAATAATCAATGGATTCAATACCAATTGCTTCCTCAACATGTTGTAGATTCAGTTTACTCGGATTCATCCATGTCGGATACACAGCCATTAAGGAGGAAGAGAGTGGCTTCTGGTGATGTTGTTCAGAAAACTGTTGAGAAGAGGCAAAAAAGGATGATCAAGAATCGCGAGTCTGCTGCACGCTCGCGTTTAAGGAGACAGGCTTACACTCATGAGTTGGAGAACAAGGTGGCTCGACTGGAAGAGGATAATAAGAGGCTGAAAACACTCAAGCAAATGGAGAAGTTGCTACCAAGTGCACCCCCTCCCGAGCCCAAGCATCAACTGCGTCGCACGAGCTCGTGTCAATTATAG</t>
  </si>
  <si>
    <t xml:space="preserve">MYDLTLDEVQNQLGNLGKPLGSMNLDELLRSVWTAEAIDKSGLQSSFLVSQDLSKKTVEEVWREIQLEKRDRNNLGEMTLEAFLAEAGVSVDSNNQWIQYQLLPQHVVDSVYSDSSMSDTQPLRRKRVASGDVVQKTVEKRQKRMIKNRESAARSRLRRQAYTHELENKVARLEEDNKRLKTLKQMEKLLPSAPPPEPKHQLRRTSSCQL*</t>
  </si>
  <si>
    <t xml:space="preserve">FtPinG0009718300.01.T01</t>
  </si>
  <si>
    <t xml:space="preserve">ATGGAATCTCAAGGTATTGGTAATACTTCACTGTCTAGACAAGGCTCCTCCTTTTATAGCCTTACACTTGATGAAGTCCAGAGCCAATTGGGTAATCTTGGAAAGCCGATTGGCAGCTTGAACCTTGACGAGTTTTTGAGAACTGTGTGGCATGGAGAAGCCATTGACAATGCCGATTCTCATGATCCTGCACAGCTTGCCCCTAATCCTCCATTGAATATGCAGTCAAGTTTTTCAGTATCTCGTGATCTTAGTAAGAAGACAGTTGAGGAGGTTTGGAGGGATATTCAACAGGGAAAGAGGATTAGAAAAGATGAGGAAAGGAATCAAGAAGGACAAAGTACCTTTGGTGAGATGACTTTGGAGGATTTCTTGACTGAAGCTGGGGTTACTGTTGAGAGCGATGATGCAAGTAATAACAATGCTCAATGGACTCAATATCAGATGCCTCCTGTGGAACAAACGCCACATAATTTATCGATGATTATGCCAAACCAGCAGATTCAGCAGCAGACTGTTTCTGCAAGTAGAGGACTTGCTTTTGCTGATTCAGTTTACTCGGATACAGCCATGTCGCCTTCTGCTCTGATGGGGACTCCATCAGATACACAGGCAGTGAGAAACAGGGTGGGTGATGTCATGGTGGAAAAGACTGTTGAGAGGAAGCAGAAGAGAATGATAAAAAACCGGGAGTCTGCTGCTCGTTCACGTGAAAGGAAACAGGCTTATACTCATGAGCTGGAGATCAAAGTGTCGCTACTAGAGGAGGAAAACGCAAGGCTACGGAAACTGAAGGAGCTTGAGGAGGAGCTTCCATCTGCACCTCCACCCGAGCCCAAGTACCAACTGCGTCGTACTAGCTCGGCTCCTTTCTAG</t>
  </si>
  <si>
    <t xml:space="preserve">MESQGIGNTSLSRQGSSFYSLTLDEVQSQLGNLGKPIGSLNLDEFLRTVWHGEAIDNADSHDPAQLAPNPPLNMQSSFSVSRDLSKKTVEEVWRDIQQGKRIRKDEERNQEGQSTFGEMTLEDFLTEAGVTVESDDASNNNAQWTQYQMPPVEQTPHNLSMIMPNQQIQQQTVSASRGLAFADSVYSDTAMSPSALMGTPSDTQAVRNRVGDVMVEKTVERKQKRMIKNRESAARSRERKQAYTHELEIKVSLLEEENARLRKLKELEEELPSAPPPEPKYQLRRTSSAPF*</t>
  </si>
  <si>
    <t xml:space="preserve">FtPinG0003081400.01.T01</t>
  </si>
  <si>
    <t xml:space="preserve">ATGGAGAATGCGAGCGTGGATCTCAGTATGGGCAGCGAGGGAGATGGAGACGAGAAGAAGAAGGCGAGGTTGATGAGAAACCGAGAGAGCGCTCAGCTTTCACGGCAGAGGAAGAAACAATACGTGGAGGAGCTTGAGGATAAGGTGAAAGCTATGCATTCCACAATTACTGATCTTAATAGCAAAATTTCTTACATTATGGCTGAGAATGCAACTCTGAGACGACATATGAGTGGAGGTGGTGTATGTCCACCTCCTCCCCCTCCTGGAATGTATCCCATGGCGCCTATGGGTTATCCATGGATGCCTTGTCCGCCTTATATTGTTAAGCCACAAGGATCACATGTTCCTTTGGTTCCAATTCCTAGACTGAAACCACAACAACCTGCTCCTGCTCCTAAGGTTACTAAGAAGGGAGACAAGTTAGAGAAGAAAAAGGATGTTGGAAAAACTAAGAAGGTAGCGAGTATCAGCTTCTTAGGGTTGCTGTTTTTTATGTTGCTCTTTGGAGGGCTGGTCCCTGTTATTAATGTGAAATATGGAGGTAAACTTAGTGTTCATGATAAGTTTAGCATAGCAGAAAATGGGAGGATTTTGATGGTTGGTAGCCACCACTCAAATGGAAGTCATAATATAGATCGAAGATGTGACCGTTCCAGTGGTCTCTTTAAAGGAAAACATTGTGGGACTAATTCGGGGCAAAAGGAGCATCCATCTCAAAATCGGACAGGTGTAGATGGATCAGCTCCTGTGGGTAATACTAGTGAACCTCTTGCTGCCTCTTTATATGTGCCGAGGAACGATAAGCTTGTTAAGATTGATGGCAACTTGATCATTCACGCTGTTCTAGCCAGTGAGAAAGCTGTGACATCTCATGGAACAGTGCAAATGAAGACTAGTGAGGAGACTCGTTTGGCCATTGCCAGGAACCACGTGCCTTCTTATCACGTCACCGGTAGTGGGCGTAGCAACACAAGAGGTTCCGAGCTTGATGATAGTAGGCTGCAGCAATGGTTCAGTGAAGATCTGTCAGGGGGTTTGCTAAGATCTGGAATGTGTACTGAGGTGTTCCAGTTTGACGTCTCACCAAGCCATGGATCTATAGTCCCAGCAAAACCCATGACCAATACTAGTTCAGATGAGAGAAAGAGCTCTACTAACCCGAACAAAGCAAGGAACCGAAGGATCCTTTCTGGATATCCCATTCCCCTTGATCTTCGTTCTCTGAATGTGACTAACGAGCACGTCCGACCAAATGCTGAGAAAGGCAAACTCCGGGGAAACAACTCAAGCTCTTCTGTAGTAGTCTCGGTGCTTGTTGATCCCAGAGAGGCTGGTGAGATTGACGGAGATGGGGTGATGAGATCAAAATCCCTGTCTCGAATTTTCGTTGTAGTGCTAATTGACAGTGTTAAGTATGTTACCTATTCCTGCATGCTCCCACTTATGGGTGGTGGTTCTAACCTTCCCCTGGTAACAAATTGA</t>
  </si>
  <si>
    <t xml:space="preserve">MENASVDLSMGSEGDGDEKKKARLMRNRESAQLSRQRKKQYVEELEDKVKAMHSTITDLNSKISYIMAENATLRRHMSGGGVCPPPPPPGMYPMAPMGYPWMPCPPYIVKPQGSHVPLVPIPRLKPQQPAPAPKVTKKGDKLEKKKDVGKTKKVASISFLGLLFFMLLFGGLVPVINVKYGGKLSVHDKFSIAENGRILMVGSHHSNGSHNIDRRCDRSSGLFKGKHCGTNSGQKEHPSQNRTGVDGSAPVGNTSEPLAASLYVPRNDKLVKIDGNLIIHAVLASEKAVTSHGTVQMKTSEETRLAIARNHVPSYHVTGSGRSNTRGSELDDSRLQQWFSEDLSGGLLRSGMCTEVFQFDVSPSHGSIVPAKPMTNTSSDERKSSTNPNKARNRRILSGYPIPLDLRSLNVTNEHVRPNAEKGKLRGNNSSSSVVVSVLVDPREAGEIDGDGVMRSKSLSRIFVVVLIDSVKYVTYSCMLPLMGGGSNLPLVTN*</t>
  </si>
  <si>
    <t xml:space="preserve">FtPinG0006029400.01.T01</t>
  </si>
  <si>
    <t xml:space="preserve">ATGGATAAGGATACCAATACCAAGCACGCCGGCGGTGGTTTACCCCCTTCTGGCAGATTCTCGTCCTCCTTCAGTGCCAAGCCGGAGCCTGATTATGGTATGTTCGGCCATGATCTGAGCCGGATGCACGATAATCCTCCCAAGAACGTTGGTCACCGTCGCGCTCATTCCGAAATTCTCACCCTTCCTGATGATATTAGCTTCGATAGCGATCTCGGCGTTGTTGGTACCGCTGATGGTCCCTCTCTTTCTGATGAGACCGAGGAGGATTTGTTTTCTATGTATCTAGATATGGAGAAGGTCAACTCATCATCTTCTGCGACTTCTGCCTCTCAATGCGAGCTGCCATCTTCCGCGGGTTTCCAACATCAATTTAGCGCTAATGCAAGCGGGATGGCCGTGGAGAATGTAGGTGGTGAAGAATCGAGCCAAAGGCCGAGGATTAGGCATCAACATAGCCAATCCATGGATGCTTCTACCTCCATTAAGCCCGAGATGCTTGTTTCTGGTGGAGACGAGACTTTGTCTGCTGATGCTAAGAAGGCTATGTCTGCTGCTAAGCTTGCCGAGCTCGCTCTTATTGATCCTAAACGCGCTAAGAGGATTTGGGCCAATAGGCAATCGGCTGCAAGGTCAAAGGAAAGGAAAATGAGATATATAGCAGAGCTGGAGCGCAAACTTCAAACCCTGCAAACAGAGGCAACCTCATTGTCTGCTCAGTTGACTCTTTTACAGAGAGATACAAATTGTCTGAATGCTGAAAACAATGAATTGAAGCTGCGTTTGCAAACAATGGAGCAGCAAGTTCACTTGCAAGATGCATTAAACGACGCCCTAAAAGAGGAGATACAACATCTGAAGATGTTAACCGGACAAACTATCCCCAACGGCGGATCATTGATGAACTATCATCCTTCTTCATCAATCGGAGGCAGCCAACCTTTCGGCTCAACCAACCAAAAACAGCAAGCAATGCACACTCTTTTGACAGCTCAGCAATTTCAACAGCTGCAGATCCAGTCTCAAAAACAGCATCAATTTCATCAACTACAACAAGAACACTCCCTGCAGCCGCAATTCCGAGGAGGCCAGAGTGAAAATACATCTACTACAAATCTCAAGCCTCATCCTGCCCCTAAAGACTGA</t>
  </si>
  <si>
    <t xml:space="preserve">MDKDTNTKHAGGGLPPSGRFSSSFSAKPEPDYGMFGHDLSRMHDNPPKNVGHRRAHSEILTLPDDISFDSDLGVVGTADGPSLSDETEEDLFSMYLDMEKVNSSSSATSASQCELPSSAGFQHQFSANASGMAVENVGGEESSQRPRIRHQHSQSMDASTSIKPEMLVSGGDETLSADAKKAMSAAKLAELALIDPKRAKRIWANRQSAARSKERKMRYIAELERKLQTLQTEATSLSAQLTLLQRDTNCLNAENNELKLRLQTMEQQVHLQDALNDALKEEIQHLKMLTGQTIPNGGSLMNYHPSSSIGGSQPFGSTNQKQQAMHTLLTAQQFQQLQIQSQKQHQFHQLQQEHSLQPQFRGGQSENTSTTNLKPHPAPKD*</t>
  </si>
  <si>
    <t xml:space="preserve">FtPinG0001029500.01.T01</t>
  </si>
  <si>
    <t xml:space="preserve">ATGTGCTCCCAAGAACCCCTTCTTTTTCCTCTCCCGGTTTTCGAGAACCGGTTCACTTCCAACGAGCTCGACGAGCTTCTTTCCTTTTTTCAACCCACGGCTATTAATGATAACAATGATACTGCCACTGACTTTGACCGAGAGTTGTCCCCGCAACCCGTATCCTCAAACTCCGGTTCAGATTACCCTAACCGGTTCCTGGAAGAAACCGACGAAAAGAAGGCGAAGAGGAAGCTATCAAACCGGGAATCTGCTCGGAGGTCCAGGTGGCGAAAGAAGACACATCTGGAGAATCTAACGGCTGAACTGAATCGGCTTAAGGACCAGAACCGGGAATACACGAACCGGCTCAGTTTGGTTTTGAACCGGCTCCGCGCTGTGAAGATTCAGAATGAGCTAATGCGGTTCGAGTGCGTTCATCTAACTCAAAGACACGCGAGTCTAAACCGGGCTTTGCAAGCCGTGCAATATTCACAGTTTAAGGACAAGATTGTCACTAATAATACCGACTTCGTGGATGCAAATGGACGGTTCAGTTCGCTACAGAGACACGCGTATTAA</t>
  </si>
  <si>
    <t xml:space="preserve">MCSQEPLLFPLPVFENRFTSNELDELLSFFQPTAINDNNDTATDFDRELSPQPVSSNSGSDYPNRFLEETDEKKAKRKLSNRESARRSRWRKKTHLENLTAELNRLKDQNREYTNRLSLVLNRLRAVKIQNELMRFECVHLTQRHASLNRALQAVQYSQFKDKIVTNNTDFVDANGRFSSLQRHAY*</t>
  </si>
  <si>
    <t xml:space="preserve">FtPinG0007900600.01.T01</t>
  </si>
  <si>
    <t xml:space="preserve">ATGTTGTTGTACTCGTTCATACGGCATTCAAAGGCTATCTTGATGATTGGAAACAAAGAGTCAGCTAGACTCTCGAGGAGGAGAAAGCAAGCCCATTTGACCGAACTTGAAACACAGGTTTTGTCAGGAAGAGGAGAAGCAGCTATTTTCAGGATCCAAGCTGACACTAGAGTATCAGAAGCCTCACGTAAGGTGGTGCAAGAGGGTTGGGTTGGCAACTTGGCATCACGTTTTCCTCAACAAGAAGATCTTGTCAAATATGCGGACATTTGCATGTACATTCCTGTTTACCCTGAAGATAATTGA</t>
  </si>
  <si>
    <t xml:space="preserve">MLLYSFIRHSKAILMIGNKESARLSRRRKQAHLTELETQVLSGRGEAAIFRIQADTRVSEASRKVVQEGWVGNLASRFPQQEDLVKYADICMYIPVYPEDN*</t>
  </si>
  <si>
    <t xml:space="preserve">FtPinG0006546100.01.T01</t>
  </si>
  <si>
    <t xml:space="preserve">ATGTCTCCAGTTCTCAGTGAAATCCTCCTTTCAGGGTTTATGGTCGATTCTTCATTTAGGCGCAGAACCCATCTTGTTCAATCCTTCTCAGTTGTCTTCCTTTACTGCGGAAACTCATCAGGAACCCTAAAAAACTCGAGTTCAGAGGAAGATCTACAGACGATGGTGAACGAGAGAAAACGAAAGAGGATGCAATCGAACCGAGATTCGGCTCGACGATCTCGAATGAGAAAGCAGAAACACTTGGATGATCTGACGGCTCGGGTGGCTCTTCTGAGGAGAGAGAATAGTCAGATTTTGAGCACTCTGCAACTCACAACCCAACAATTTATGAATGTTGAGGCAGAGAATTGTGTTTTGAATGCTCAATTCGCTGAGCTCACAACCAGGCTCGATTCTCTCAACGAGATGCTCAAATACGTGAATCTTTACTCCGGCGCCGACGTTGGAGCTCCGGTCGGGTTTGATGGGTTAATGATCGAGAATCATTGGTGCGTGAATCAGCCAATAATTGCCTCGGCTGATTACGATGTGTTTGGGTACTGA</t>
  </si>
  <si>
    <t xml:space="preserve">MSPVLSEILLSGFMVDSSFRRRTHLVQSFSVVFLYCGNSSGTLKNSSSEEDLQTMVNERKRKRMQSNRDSARRSRMRKQKHLDDLTARVALLRRENSQILSTLQLTTQQFMNVEAENCVLNAQFAELTTRLDSLNEMLKYVNLYSGADVGAPVGFDGLMIENHWCVNQPIIASADYDVFGY*</t>
  </si>
  <si>
    <t xml:space="preserve">FtPinG0008466000.01.T01</t>
  </si>
  <si>
    <t xml:space="preserve">ATGGACGACGGGGAAGTTGATTTTTCAAACCAGGAACTCTTTCCGGGCTCAACGGGGGATATTCCTTGCAGTGGCTCCATGGATAGTTTCTTCGATGAGCTTCTCAATGATACTCATGCCTGTACTCATACACACACTTGCAATCCACCAGGCCCTGATCTCTCTCATACTCATACCTGTTTTCATGTTCACACCAAAATTGTATCTGCCCCTTCTGATCACGATGACAAGGATGGCAATAGTAACAACGATGATTCTGCTGAATCTGTGGACAAGAAAACCAAAAAGAGACCTCTAGGAAATCGTGAAGCTGTTAGGAAGTACCGTGAGAAGAAGAAGGCACGGACCGCTTCTCTGGAAGATGAAGTTGTGAGGCTCACAGCATTAAATCAACAGCTGATGAAGAGATTACAAGGTCAGGCTGCACTGGAAGCTGAGGTTGCAAGGCTTAAATGTCTGCTTGTGGACATTAGAGGAAGGATTGAAGGAGAAATTGGTTCGTTCCCGTATCAAAAATCTGTCAAGAATGGAGATAAGTTTATGAATATGGTTAATCCTGGTTTTCCTGGATCATATGTGATGAATCCTTGCAGTGTTCAGTGTGGTGATCAAGTTTATTGCCATGGAAAAGATGTTGAGACTGAATCAAATGATCAACGTTTTAACAGCTGTGATTTTGAGATTTTGAACTGTGTTGGAAACATAGGATCTGGATCCAGAGAGTGTCTTGGTCGAGGACCTTGTGATGTGGGGAACTTGGCACCAACATCAGCTAATATATCCGGTGATAGGAGGAGAGGAGGTAACAGTGCAAGAACCGCTGATTGA</t>
  </si>
  <si>
    <t xml:space="preserve">MDDGEVDFSNQELFPGSTGDIPCSGSMDSFFDELLNDTHACTHTHTCNPPGPDLSHTHTCFHVHTKIVSAPSDHDDKDGNSNNDDSAESVDKKTKKRPLGNREAVRKYREKKKARTASLEDEVVRLTALNQQLMKRLQGQAALEAEVARLKCLLVDIRGRIEGEIGSFPYQKSVKNGDKFMNMVNPGFPGSYVMNPCSVQCGDQVYCHGKDVETESNDQRFNSCDFEILNCVGNIGSGSRECLGRGPCDVGNLAPTSANISGDRRRGGNSARTAD*</t>
  </si>
  <si>
    <t xml:space="preserve">FtPinG0001412600.01.T01</t>
  </si>
  <si>
    <t xml:space="preserve">ATGCTCAACAATGAGCTCAAAGATGCAGGGCCTGCCAACTCATCATCTTCCACCGCCGCCCAGAAACGTCGTCGACGGGAAGAGAAGCCGATCAAGGCCGGAGAACATCAGGAGGCCGAGAGTTTAAAATGCATAAATAATGACGTAGATAACCAACCTCAACGACTTAAAGAGTGGGATGTGGTGGCTCCGCCTTCTACCTCCCCCGGAAGTAACGAGCCCCTCGTAGATCCTAAAAGGGTTAAAAGAATATTGGCAAATAGACAATCTGCACAACGATCGCGAGTACGGAAACTACAATACATATCGGAGCTCGAACGGAGCTTGAACAGGTTACAAACGGAAGTATCAATGTTGTCACCGAGGGTGGCATACTTAGACCATCAAAGGATGATGTTGAGCGTCGATAACACCACTCTCAAGTCGAAAATCGCTGCGCTTTCCCATGACAACCTCTTCAAAGACGCTCACCACGAAGCACTGAAAAGGGAAATAGAGAGGCTAAAGCAAGTGTTCTGCCAACAAGGCAACGTTGAGACACAAACCTCGTCGTCTCCTCCTCGATCTGTGAAGCCTATGACTCAACCTCCATAG</t>
  </si>
  <si>
    <t xml:space="preserve">MLNNELKDAGPANSSSSTAAQKRRRREEKPIKAGEHQEAESLKCINNDVDNQPQRLKEWDVVAPPSTSPGSNEPLVDPKRVKRILANRQSAQRSRVRKLQYISELERSLNRLQTEVSMLSPRVAYLDHQRMMLSVDNTTLKSKIAALSHDNLFKDAHHEALKREIERLKQVFCQQGNVETQTSSSPPRSVKPMTQPP*</t>
  </si>
  <si>
    <t xml:space="preserve">FtPinG0001384900.01.T01</t>
  </si>
  <si>
    <t xml:space="preserve">ATGACTTTGGAGGATTTTCTTACTAGAGCTGTCGGTACTGTTAGAGATGATGAGATTAGGATCCCATCGGTTTCGTCTGTTCCAGCTCTTCCGCCGCCTCATCCTCCGCCTAATCAGTGCTTTGGTGCTGCTGTTAATGTTACAAGCTCAATTATTAGCGGGGGGTTTGGAGTCGTACCGTGTGTTGCGGATGGCAACGGTCAGTTTCCGAGCTCTTTGACTGTCGAAAGGTTTGGCAATGTTGGAGGGATCGGAGGAGGAGGAAGATCGAAGAGAAGAGCGGTAGAGGAGCCTGTGGTGGATAAGGCGACGCAGCAGAAGCAGAGACGGATGATCAAGAACAGAGAGTCGGCTGCTCGATCTAGAGAGCGAAAGCAGGCTTACACAGTGGATTTGGAATCAACGGTGGCACGGCTGGAACTGGAGAATGCCAGATTGCAAAACGAAGAGGCTCAGGAGATGAGGGATAGATTCAAACAGCTTATGGAAAATGTGATTCCGGTTACAGAGAAGCAAAGGCCTCGACGTCGTCTTCGTAGAGTAAATTCCATGGTCTGGTAA</t>
  </si>
  <si>
    <t xml:space="preserve">MTLEDFLTRAVGTVRDDEIRIPSVSSVPALPPPHPPPNQCFGAAVNVTSSIISGGFGVVPCVADGNGQFPSSLTVERFGNVGGIGGGGRSKRRAVEEPVVDKATQQKQRRMIKNRESAARSRERKQAYTVDLESTVARLELENARLQNEEAQEMRDRFKQLMENVIPVTEKQRPRRRLRRVNSMVW*</t>
  </si>
  <si>
    <t xml:space="preserve">FtPinG0006838500.01.T01</t>
  </si>
  <si>
    <t xml:space="preserve">ATGAGCAACAACTCGACATCCGATGAAGCAGAAGATCGACAATTTGAAGCTATTGATGAGAGGAAGAAGAGGAGAATGATTTCGAACAGGGAATCAGCAAGGAGGTCAAGGATGAGGAAACAACGGCAAATCGACGAGTTATGGTCACAAGTGATTAGGCTAAGGAATGAGAATCACGAGCTTATAGAGAAGCTAAAGAAAGCGTCTGAGTGTCACGAGAAAGTTGTTGTGGAGAATGCTCAAATCAAACAAGAAAATGCAAGTCTTCGTCAAATTATGATCACTAGTGTTCAATTTGGTAGTCCTTTCAATGCTTTGAAAGACTTGGAAGATAACATTTGTGTTTCTAATCTTCAAACTTGA</t>
  </si>
  <si>
    <t xml:space="preserve">MSNNSTSDEAEDRQFEAIDERKKRRMISNRESARRSRMRKQRQIDELWSQVIRLRNENHELIEKLKKASECHEKVVVENAQIKQENASLRQIMITSVQFGSPFNALKDLEDNICVSNLQT*</t>
  </si>
  <si>
    <t xml:space="preserve">FtPinG0004888300.01.T01</t>
  </si>
  <si>
    <t xml:space="preserve">ATGGGTAGTAGTGAGACAGATAAATCTGCCAAGGATCCGAAGACTCCAACCCCACCGCCGGCTACTAATCAGGAGCATTCTTCCGCTACTAGCGCTGGGGCTGTTAATCCTGAGTGGTCTGGCTTCCAGGCTTATTCTCCTATGCCTCCTCATGGATTTTTGGGATCTAGTCCACAAGCACACCCTTACATGTGGAGTGTTCAGCCTATCATGCCACCATATGGAACTCCACAACATCCTTATGTGGCAATGTATCCGCCTGGAGTATATGCACATCCTTCCATTCCTCCGGGATCTTATCCTTATAACCCGTTTGCTGTCCCTCCTCCCAATGCCATGCCTGAAGCTTCAGGAAATACACCTTTAGGAATGGAGGTGGATGGAAAGCTTCCAGAGGGGAAGGAAAAACTGCCAATCAAAAGGTCAAGGGGAAGTTTGGGTAGTTTAAATATGATTACTGGTAAAAAGAATGACCAGGGGAAAACAAAAGGACCTTTGACTAATGGCACCTTCTCAAAGAGTGGTGAGAGTGCAAGTGATGGTTCAAGTGAAGGAAGTGATGCGAATTCCCAGGATGGTTCTCAGATCAGATCTACTGACAGACAAGAATCTTTAGAAGATGCTTCTCAGAACGGAAGTTCTATGCATGGTTCTCAAAATGGTTTACCAAATCCACCTCATGCTGTGGTGAACCCAACGATGCCAATTGTGCCTATGCCAGCAGGGGCTGTTGCTGGACCCACGACAAATCTGAATATTGGAATGGACTACTGGGGAGGTCCTGCCGCGTCTGCCATACCTGCCATGCATGGGAAGGATGAGAGAGAAATAAAGAGGCAGAGACGTAAGCAGTCAAATAGGGAGTCTGCTAGACGATCGAGGTTACGCAAGCAGGCTGAGTGTGATGAGCTGGCACAGCGATCTGAATCAATGAAAGAAGAAAATGCGAGTCTTAGATCAGAACTCAACCGCGTCAAGAATGAATATGAGAAGATTTTTGCAGAAAACAAAATACTTAAGGAGAAGCTCGGGAACGTGCCTGACCATGCTGGATTGGATAGGACTAAACACGTGGCTAACGAAAGCCAATCAACTGGGCAAAAAGAACAAGGGGGAAGTGGCCACTAA</t>
  </si>
  <si>
    <t xml:space="preserve">MGSSETDKSAKDPKTPTPPPATNQEHSSATSAGAVNPEWSGFQAYSPMPPHGFLGSSPQAHPYMWSVQPIMPPYGTPQHPYVAMYPPGVYAHPSIPPGSYPYNPFAVPPPNAMPEASGNTPLGMEVDGKLPEGKEKLPIKRSRGSLGSLNMITGKKNDQGKTKGPLTNGTFSKSGESASDGSSEGSDANSQDGSQIRSTDRQESLEDASQNGSSMHGSQNGLPNPPHAVVNPTMPIVPMPAGAVAGPTTNLNIGMDYWGGPAASAIPAMHGKDEREIKRQRRKQSNRESARRSRLRKQAECDELAQRSESMKEENASLRSELNRVKNEYEKIFAENKILKEKLGNVPDHAGLDRTKHVANESQSTGQKEQGGSGH*</t>
  </si>
  <si>
    <t xml:space="preserve">FtPinG0001528900.01.T01</t>
  </si>
  <si>
    <t xml:space="preserve">ATGTTTGGTGAACGTGGGTCGAATGATATGCATTTGGATGAGAGGGCTTGTAATCTTCAAACTCCACCCATTCCATCACCTATTGGTATGGGGAATGCTTCTCATGCTCATGATCGTCTGCCCCCACGAAGAGGGCATAGACGGTCTAGCAGTGATGTGCCTCTTGGATTCACTTCCGTGGGAGGTCGTCCAATGGATAATTCGGTGTCAGATAAGCCAATTCAACTCATGAAAAGGGAATCGGAGGGCCAGGCTGGCTTAAACTACTTTGAGAAGAAAACTGAAGGTGATGTTGAAGATTTGTTTTCAGCTTACATGAATCTGGATAGCATTGATACAATGAATTCATCAAGTATGGATGACAAGGATATGGATAGCAGAGCGAGTGGGACAAAGACAAACGATAGCAGCGAGAATGAAGTAGAAAGTAGCATAGCTCATGGAGCAATTGCAACTGAAAAGCGAGACAGAGGCAAGAGAAGTGCCACCAATGATATAGCTCCTGCTTCACGGCATTCCAGGAGTCTTTCCATGGATAGTTTTATGGGAAACTTGAACTTTAATGACGAGTCACCTAGATTGCCACCTTCTCCTGGCGTTCGTTCAGGTCAGCACTCACCTAGTGACTCATTTGATGGCAACTCAAGCAAATTCAGCTTGGAGTTTGGCAATGGTGAATTTAGTGCTGTGGAGCTAAAAAAGATTATGGCAAATGATAAGCTTGCAGAGATTGCAATGGCTGACCCTAAACGTGCAAAGAGGATATTAGCTAACCGTCAATCTGCTGCTCGTTCAAAAGAGCGGAAGTTGAGATACATCGCAGAACTTGAGCACAAGGTGCAAACGCTACAGACCGAAGCAACTACACTGTCTGCTCAGCTTACACATCTACAGAGAGATTCTACTGGGTTGACGAATCAGAACAACGAGCTAAGATTCCGTCTTCAGGCCATGGAGCAACAGGCCCAGCTGAGAGACGCACTAAACGAAGCACTAACAACAGAAGTACAGCGATTGAAGCTTGCAACTAAAGAGCTCAGAGGAGAAGCTATGCCTCAACAGTTTATGATGGACAACCAAGTGCTCCCAATTCACCAATCTTCCCAATTCAACATGTACCATTTGCAGGAGAAAACTTCACAGCAGAACCAAGACCAGCAACCACAATCTCAGCAAGACGGCGAGTCAGGAATGAAATAG</t>
  </si>
  <si>
    <t xml:space="preserve">MFGERGSNDMHLDERACNLQTPPIPSPIGMGNASHAHDRLPPRRGHRRSSSDVPLGFTSVGGRPMDNSVSDKPIQLMKRESEGQAGLNYFEKKTEGDVEDLFSAYMNLDSIDTMNSSSMDDKDMDSRASGTKTNDSSENEVESSIAHGAIATEKRDRGKRSATNDIAPASRHSRSLSMDSFMGNLNFNDESPRLPPSPGVRSGQHSPSDSFDGNSSKFSLEFGNGEFSAVELKKIMANDKLAEIAMADPKRAKRILANRQSAARSKERKLRYIAELEHKVQTLQTEATTLSAQLTHLQRDSTGLTNQNNELRFRLQAMEQQAQLRDALNEALTTEVQRLKLATKELRGEAMPQQFMMDNQVLPIHQSSQFNMYHLQEKTSQQNQDQQPQSQQDGESGMK*</t>
  </si>
  <si>
    <t xml:space="preserve">FtPinG0005206800.01.T01</t>
  </si>
  <si>
    <t xml:space="preserve">ATGGAGAAGGACATTACTAGCAAGGTTGGCCATGGAGGAGGAGACGGATTACCGCCGTCGGGAAGATTCTCAGCGCTCAATGTCAAGCTGGAGCCATCTGACCAGGGAATTTCGTCGTCGTCGGCAATGGTGCCGGAGTTTGGTATGTTCAGTCACGATCTTAGCCGAATGCATGATACTCCGGCAAAGAAAATCGGTCATCGGCGAGCACACTCTGAAATCCTCACTCTCCCTGATGACATTAACTTCGACAGTGATCTTGGCGTTGTGGGTATAGCTGATGGACCGTCGCTTTCGGATGAAACGGAGGAGGATCTGTTCTCTATGTTTATTGACATGGATAAGTTCAACTCCTCTTCGGCTACCTCTGCGTTTCAGGTCGGTGAGCCATCTTCAGCGGCCCAGGCGGGACTGCCTCCGCATTCGGGTGGTGATGATGTTGGCTCGAGCAAGCCTCCGAGGATTAGGCACCAGCATAGCCAGTCAATGGATGGGTCCACCTCCATTAAGACCGAGATGCTTGTTTCTGGTGGTGAGGATTCTTCATCTGCTGCTGTTAAGAAGGCTATGTCAGCTGCTAAAATTGCTGAGCTTGCGCTTATAGATCCTAAACGTGCAAAGAGGATCTTAGCAAATAGGCAGTCAGCTGCAAGGTCAAAGGAAAGAAAACTGAGATACATAGCTGAGCTGGAACGCAAAGTTCAAACTCTTCAAACAGAAGCGACCTCCTTATCTGCTCAGTTGACTCTTTTGCAGAGAGATACAAATGGCCTGAGTGTTGAAAACAATGAACTAAAACTGCGCTTGCAGACAGTGGAACAGCAAGTTAACTTGCAAGATGCATTAAACAATGCACTGAAAGACGAGATACAACATTTGAGAAGGTTGACGGGTCAAGCCATCCCGAGTGGAGGTCCTATGATGAACTATCCTTCATCGTTCGGAACAAGCCAGCCATTCTATCCCAGCAACCAGATGATGCAAACTCATTTGACCACCCAACAACTTCAACAGCTTCAGATTCATCCTCAAAAACAACAGCATCAGTTTCAGCAACAACAACAACATCCTCTAAACCAGCTAAGGCAACAACAGATGCACCAGCAATTGCTGTCACAGTTGCAGCAGGAACAACATGCTGAGGATATAAAATTTGGTGGATCAATCCCGTCTCCAAGTCAGATAGAAAATGCATCTGTTAAGAAAGCTCCTAGCCCAAAAGATTGA</t>
  </si>
  <si>
    <t xml:space="preserve">MEKDITSKVGHGGGDGLPPSGRFSALNVKLEPSDQGISSSSAMVPEFGMFSHDLSRMHDTPAKKIGHRRAHSEILTLPDDINFDSDLGVVGIADGPSLSDETEEDLFSMFIDMDKFNSSSATSAFQVGEPSSAAQAGLPPHSGGDDVGSSKPPRIRHQHSQSMDGSTSIKTEMLVSGGEDSSSAAVKKAMSAAKIAELALIDPKRAKRILANRQSAARSKERKLRYIAELERKVQTLQTEATSLSAQLTLLQRDTNGLSVENNELKLRLQTVEQQVNLQDALNNALKDEIQHLRRLTGQAIPSGGPMMNYPSSFGTSQPFYPSNQMMQTHLTTQQLQQLQIHPQKQQHQFQQQQQHPLNQLRQQQMHQQLLSQLQQEQHAEDIKFGGSIPSPSQIENASVKKAPSPKD*</t>
  </si>
  <si>
    <t xml:space="preserve">FtPinG0001659300.01.T01</t>
  </si>
  <si>
    <t xml:space="preserve">ATGGAGAGGGAAATGCATGCAGGAGACGGAGATCAATCGAACTCCGGCCCCAAAAATGGCGGATCCGACCCCAACTCCAAATCACCGGAACTCCCCGATCATTCTGCTACTATCCATCGCTGGTCCCAATCTGCAGACGACCTCCGCTTTCCCGGCGCCACCGACATGGATTTCTCTGAGGAAGACCTCGACATCGACGATCTCGACGATCCCATTTTGATGTCCGATTATGGATCTGACAACAACGTTGACTCCGCCGTTAGCAGGCCTCGTCACCGCTACAGCAACTCCATCGACGCGTCTTCTTCTGAAGCGATAGCCACCGACGGCACCGTCTTTGCCGAGATTAACGAGGGTAAGAAGTCCATGCCTCCTCAGGAGCTCGCCGAGCTTTGGCACAATGATCCCAAGCGCGCCAAAAGAATTGTGGCAAATAGGCAGTCTGCTAATCGCTCAAAAGAGCGAAGAGCTCAATACATCCGGGAGCTGGAGAAAACAGTTGATGCTCTTCGAAACGAAGATATGTCTCTTTCTACTGAACTTACTTCATATCAGAGGGACACAGCCAGCATGACAAATCAAAATGCACAACTTAGGCTTCGTTTGCAAGTTTTGGAACACCGTGGTGACTTACGAGATGTTGTGAACGACGTCTTAAGGGAGGAAGTGGAGAGACTCAGGGCCATGCTACCACAGAACATACAACGAAACTCTCAACAAACGTCGGAATCAGGACAAAACGACGCACTTGGTGGATTACAGAACCTCAACATCAGTAGCAACAGCGCTGCACCTAAGCCCCCTCAGTAA</t>
  </si>
  <si>
    <t xml:space="preserve">MEREMHAGDGDQSNSGPKNGGSDPNSKSPELPDHSATIHRWSQSADDLRFPGATDMDFSEEDLDIDDLDDPILMSDYGSDNNVDSAVSRPRHRYSNSIDASSSEAIATDGTVFAEINEGKKSMPPQELAELWHNDPKRAKRIVANRQSANRSKERRAQYIRELEKTVDALRNEDMSLSTELTSYQRDTASMTNQNAQLRLRLQVLEHRGDLRDVVNDVLREEVERLRAMLPQNIQRNSQQTSESGQNDALGGLQNLNISSNSAAPKPPQ*</t>
  </si>
  <si>
    <t xml:space="preserve">FtPinG0009765500.01.T01</t>
  </si>
  <si>
    <t xml:space="preserve">ATGGGGACTAATATGAACTTCAAATCATTTGGGAACGAGCCGCCTTCCGAAGGCAATGACAGTGGCAGGCCATCGGGTAATTTCTCTCTGGTAAGACAGCCTTCTGTATACTCATTGACATTTGAAGAGTTTCAAAGCAGTCTTGGTAAGGAATTTGGATCCATGAACATGGATGAACTGCTGAGAAACATCTGGACTGCGGAAGAGACTCAAAATATGACCTCAACAGCCACTGTTAATGGTGGAGGTGGAGTTCAAGATGGGTTGAATCAGGTTGGCCATTTGCAGAGACAAGGTTCACTTACTCTGCCTCGAACACTAAGCCAGAAGACTGTCGATGAGGTCTGGAAGGACTTGTCAAAGGTTACCGAGGCCGGGGCAAGTTTGCCTCAAGGGACACAAAGACAGCCAACTTTAGGAGAGATTACTCTTGAGGAGTTTCTCGTGAGAGCCGGAGTTGTGAGGGAAGATGCTCAGATAGTTGGAAAGCCTAATATTGGTGGATTGTTAGGAGATTTGGTGAGTGCTAATAATGATAACACAGGTTTTGGGATTGATTTTCAGCAACCTAACCGTCCTATTGGATTGATGGGAGGCCACCTTGTGGATAATGGCACTCAAATTTCATTACAGTCTCCGATTGTGCCTGTTAATGTTAATGGAGCAAGATCTTCTCAACAACAGGCAATTTCACCACAGATGGCTCAACAGCAGAAACAACAACATTTGCATCAACAACCAATATTTCCAAAGCAACCTCCTGTTTCTTATGCTAATACATTAGGTATGCCTGGAAATACACACCTGGGTAGCCCAGGGGTTAAGGGTGGTGTTGTTGGATTCTCAAATTCAACAATGAACGGTAATTCGTTCAAGAAATCTCCCTTGCAAAATGGAGGAATGGGCATTGCTGGTTTGGGGGTTGCTGCTGGTTCTCCTGCTTTGTCATCTGATGGGCTTGGGCAGAGCAATGGGGATACACCATCACCATCTCCATATATGCTTAACGGAGGCCTTCGAGGTAGGAGAGGTAACAACCCAGTCGAGAAGGTGATTGAGAGAAGGCAGAAGCGTATGATAAAGAACAGAGAATCAGCTGCAAGGTCAAGAGCAAGGAAACAGGCATACACCGTGGAGTTGGAGCAGGAAGTTGCAAAGCTTAAAGAAGAGAACAAAGAATTAGTCCTGAAACAGCAAAAATTGATGGAACTGCAGGAGAATGAGGCATTGGAGATGCTAAATGCACTAAATGGATGCAAGAAGAGGTGCCTGAGGAGGACACAGACGGGTCCATGGTAA</t>
  </si>
  <si>
    <t xml:space="preserve">MGTNMNFKSFGNEPPSEGNDSGRPSGNFSLVRQPSVYSLTFEEFQSSLGKEFGSMNMDELLRNIWTAEETQNMTSTATVNGGGGVQDGLNQVGHLQRQGSLTLPRTLSQKTVDEVWKDLSKVTEAGASLPQGTQRQPTLGEITLEEFLVRAGVVREDAQIVGKPNIGGLLGDLVSANNDNTGFGIDFQQPNRPIGLMGGHLVDNGTQISLQSPIVPVNVNGARSSQQQAISPQMAQQQKQQHLHQQPIFPKQPPVSYANTLGMPGNTHLGSPGVKGGVVGFSNSTMNGNSFKKSPLQNGGMGIAGLGVAAGSPALSSDGLGQSNGDTPSPSPYMLNGGLRGRRGNNPVEKVIERRQKRMIKNRESAARSRARKQAYTVELEQEVAKLKEENKELVLKQQKLMELQENEALEMLNALNGCKKRCLRRTQTGPW*</t>
  </si>
  <si>
    <t xml:space="preserve">FtPinG0008389300.01.T01</t>
  </si>
  <si>
    <t xml:space="preserve">ATGCTCCGACAATCCCAACTTCCACCACGCCCACCATTGCGGCCCAAGGAGATATCCTACTCCTCACATGAGCCTGACCCTACAAACCCATCTCAAGAAAATGATGTATTGACTAAACATAGAAAGTCACATTCACATGGCTCTGCAAGTGACTCATTGGCTTTACACCTTCCACATAATGATGATGACAATTCGGCTTCTGATGGAAGTGGAGGTGGATTGGAATCAGCTTGTGTATACGGCCCAAATTCTCCTCGTAAGAAGCTCAATGTAGACTTTGCAGGAAAACATATGTTTACAGCATTATCTGACTGTGCCTCTCAAACCCAGCTGCCATTTCTTCAAGAACTCTCCGGTAAATCTTGGCCTGGTCATTTAGATTCTTGGGGAAATGGCGATGATTCAGTTAATGAGATGAATGCTGAACCAAATGAAGAAAAGAGGTATCCAAGGCTGCGCTCAAGGGTTCGGAAACTTCAGTACATTGCGGAACTAGAAAAAACTGTAGATGCTTTGCAGGCTTTGGAATCGGAGTTACAATACGAGGTTTCCTCTGTTCTTCAACAACGTCTAACCTTGTCCTTGGAAAATGGCAAACTGAAGCAGCACATGTCGCAGCTGCAGCACAAGAAGCTGGTTCTTGATAGTGAACACCAAATGCTTGGAAGGGAAGCAGAGAGGCTGCGTTCGGGTCTGGCAAGATTGTCCTCGCAAAACAATGTTCTACTGAACACAAGAGGCCCGAGACCGAGCTCTAACCATGTCAAGGCTTCAGAGGATCAATGGGAGATGTTGGACTGGGCACAACTCAGCCTTGGTTGA</t>
  </si>
  <si>
    <t xml:space="preserve">MLRQSQLPPRPPLRPKEISYSSHEPDPTNPSQENDVLTKHRKSHSHGSASDSLALHLPHNDDDNSASDGSGGGLESACVYGPNSPRKKLNVDFAGKHMFTALSDCASQTQLPFLQELSGKSWPGHLDSWGNGDDSVNEMNAEPNEEKRYPRLRSRVRKLQYIAELEKTVDALQALESELQYEVSSVLQQRLTLSLENGKLKQHMSQLQHKKLVLDSEHQMLGREAERLRSGLARLSSQNNVLLNTRGPRPSSNHVKASEDQWEMLDWAQLSLG*</t>
  </si>
  <si>
    <t xml:space="preserve">FtPinG0002170200.01.T01</t>
  </si>
  <si>
    <t xml:space="preserve">ATGCAGGAAGTCCCTCAACGTGGGTCTAACCACCGCCGGGCCCACTCCGACAACTACTTCGGATTCTCCGACGACTTTCTCTTTGACGTCTCCGACCTCGATCTATCCGTCATCGGATACCCCAACAATAATAACCTTAACAGCTTGCAAGTCCCGATGACCGTCGATTCGTGCCGATCGGACGAATCCAGCAGCGACAACAAGAGCTCCGGCACGGTAACTAACCGTCGGCCGCCTCCTCCGTCTAATCACTTGCGGAGTTTATCGATGGACGCCGATTTCTTTGAAGAGCTGTCGTTGACTGGAGATGGAGGTAGGTCGCCGGCGATACCGGTGCCGGGAGGGATGCACCGGCGGAATAACTCCATGGATGGGTCATCGTCGTCGTTTGAAGCGGATTCGTTCATGGATGGAACGAAGAAGCCCATGGCACCTGAAAAGCTTGCAGAACTTGCTCTGATTGATCCCAAAAGAGCCAAGAGGATTTTAGCAAACAGACAATCAGCAGCACGTTCCAAGGAAAGGAAAATACGTTATGCAGGTGAGCTTGAGAGGAAGGTTCAGACTTTACAAACAGAAGCAACAAACCTCTCTACTCAGGTCACTGTGCTTCAGAAAGATACAACAGGGCTGACTGTAGAGAACAGAGAACTAAAACTAAGATTGGAAGCCATGGAGCAACAAGCACAACTCAAAGATGCTTTGAATGAAGCTTTGAAGGATGAAGTTCAGAGACTCAGGTTGACAGCCAGGGACATTCAACCTGCCAACACTTTCGCACAGTATCAACCGGTTCAATCAAGTAACGACCAGAACTCGGTTAATCACCTAATCAAGCTTCATGGGATTTGA</t>
  </si>
  <si>
    <t xml:space="preserve">MQEVPQRGSNHRRAHSDNYFGFSDDFLFDVSDLDLSVIGYPNNNNLNSLQVPMTVDSCRSDESSSDNKSSGTVTNRRPPPPSNHLRSLSMDADFFEELSLTGDGGRSPAIPVPGGMHRRNNSMDGSSSSFEADSFMDGTKKPMAPEKLAELALIDPKRAKRILANRQSAARSKERKIRYAGELERKVQTLQTEATNLSTQVTVLQKDTTGLTVENRELKLRLEAMEQQAQLKDALNEALKDEVQRLRLTARDIQPANTFAQYQPVQSSNDQNSVNHLIKLHGI*</t>
  </si>
  <si>
    <t xml:space="preserve">FtPinG0008123200.01.T01</t>
  </si>
  <si>
    <t xml:space="preserve">ATGGATAGCAGAGAGATCGGGAAACATAAAGCTACAAGTGTCACATCTGGGATGCCTACCTTCACTTCACCCATTGCCACCCAAGGCAACACTCAGATGTCTAACTTCCAAATGGATCAATCGCTTGGATTCAGTGTGGAACCTGTTGACCTTAGTAGAAATCCGCTATTCAATTCTCTGAACTCTTCCACTCCAGGAGTGAGTACTGATCTGCAATATGGATCTTTTAGCAAGGAGTCACAGCTTAGACTCGTTCCTGTATCAACCGGTCGCAGTGACAACTTGGTGGAGTCCAACATGGCAGATGCTAGTCCTGACACTTCAACAGACGACAACACCGATGATAGGAATATACTGTCTGAAAGAGGTAATTCTAATGCAGATTCCAGTGACAGGTCAAAGGGAAAGGCCTCAGATCAAAAGACTGCGCGGCGGCTTGCTCAAAATCGTGAGGCTGCTAGAAAGAGCAGACTGCGCAAAAAGGCATATGTGCAACAATTGGAGAACAGTCGGTTGAAGCTGACCCAGCTGGAACAAGAGCTCCAACGAGCACGCCAGCAGGGAATATTTATTTCAAACTCAGGAGATCAATCCCAAAGCGGGAACAACAATGGTGCATTGGCTTTTGATGTAGAGTATACACGGTGGCTAGAAGAGCATAACAAACGTATAGGAGAGCTGAGGGCGGCTGTCAACTCTCATGCTGGTGACACTGAACTACGCATGATAGTAGACAATGTAGTGTCCCAGCACAACGACATTTTTAGGCTGAAAACAAATGCAGCCAAGGTTGATGTCTTCCATATCTTGTCAGGCATGTGGAAGACACCCGCTGAACGCTGTTTTATGTGGATCGGTGGATTTCGCTCTTCTGAGCTTCTTAAGCTTCTTGTGAATCAATTAGAGCCGTTGACAGAGCAACAGACAATGGCGATCTGCAGTTTGCAACAGTCATCACAGCAAGCAGAAGACGCATTGTCCCAAGGGATGGAAGCGTTACAGCAGTCTCTCGCTGAGACGTTAGCAAGCAGCACACCCAATGCTGGTTCATCGGGAAATGTGGCTAACTACATGGGCCAAATGGCCATGGCCATGGGCAAGTTAGGAACTCTAGAGGGTTTTCTTCGGCAGGCTGATAATCTAAGGCAGCAGACACTTGAACAGATGCACCTTATATTGACAACCCGTCAGTCGGCCCGAGCTCTTCTAGCAATACATGACTACTTCTCGCGTCTCCGAGCCCTGAGCTCTCTGTGGCTCGCTCGGCCACGGGAATGA</t>
  </si>
  <si>
    <t xml:space="preserve">MDSREIGKHKATSVTSGMPTFTSPIATQGNTQMSNFQMDQSLGFSVEPVDLSRNPLFNSLNSSTPGVSTDLQYGSFSKESQLRLVPVSTGRSDNLVESNMADASPDTSTDDNTDDRNILSERGNSNADSSDRSKGKASDQKTARRLAQNREAARKSRLRKKAYVQQLENSRLKLTQLEQELQRARQQGIFISNSGDQSQSGNNNGALAFDVEYTRWLEEHNKRIGELRAAVNSHAGDTELRMIVDNVVSQHNDIFRLKTNAAKVDVFHILSGMWKTPAERCFMWIGGFRSSELLKLLVNQLEPLTEQQTMAICSLQQSSQQAEDALSQGMEALQQSLAETLASSTPNAGSSGNVANYMGQMAMAMGKLGTLEGFLRQADNLRQQTLEQMHLILTTRQSARALLAIHDYFSRLRALSSLWLARPRE*</t>
  </si>
  <si>
    <t xml:space="preserve">FtPinG0002753200.01.T01</t>
  </si>
  <si>
    <t xml:space="preserve">ATGAACCCTAATTTTCCGATGAAGCCCGGAGGAGTGGGCCCATTTAGCCCAATCGTAATTGACCAGATTCCGGAGACACCTCAGCGCGGGTCCCACCATCGCCGAGCCCACTCGGACACTTTTTTCCGTTTCTCTGACGACCTTCTGTTTGACGTCTCCGATATCGAACTCTCCGGTATCGACCTTCCCTCCTCAAACATCGCCAGCAACGGCGGGTTAGAAGTTCCAATGGTCGTGGACTCGTGCAGGTCGGACGAATCCAGCAGTGATAACAAGAGCACTGTCAGCCGGCCACCGCCGGCGTCTAGTCATCTCCGGAGCTTGTCGGTGGACGCCGATTTCTTCGAGGGACTATCATTCGGCACGCCTGGTTTTGACACCGGAGGAAAGTTTTCGGAGTTCCCTTTGCCAACAGGAAGAAAGAGAATGGGGATGCACCGGCGAAATAACTCGATTGATGGTTCGTCGTCATTGGAGGGAGATTCGCTGATGGATGGTGTGTTGAAAAAAGCCATGGCTCCTGAAAAGCTTGCTGAGCTTGCTCTCATGGATCCCAAAAGAGCCAAAAGGATCCTTGCAAATCGACAGTCGGCTGCCCGCTCCAAGGAAAGAAAGATACGCTATACAGGCGAGCTAGAGAGGAAGGTGCAGGCTCTGCAAACAGAGGCCACAACCCTGTCGACGCAGGTCACAATGCTTCAGAGAGACACAAGCGGGCTGACAGCTGAGAATCGAGAACTGAAATTAAGATTGCAAGCAATGGAGCAACAGGAAAATCTCAGAGACGCTTTGAATGAAGCTTTAAGGGAAGATGTTCAGAGACTAAGGATAGCAACCGGACAAATTCCGTCAAGTAACGGTGACCTGCAGAGTCAACAACCACAGGTTCATCCGACAAGAAACGGGCTTCAACCGGGCCTGTTGGATTTCGATCACAGTTGA</t>
  </si>
  <si>
    <t xml:space="preserve">MNPNFPMKPGGVGPFSPIVIDQIPETPQRGSHHRRAHSDTFFRFSDDLLFDVSDIELSGIDLPSSNIASNGGLEVPMVVDSCRSDESSSDNKSTVSRPPPASSHLRSLSVDADFFEGLSFGTPGFDTGGKFSEFPLPTGRKRMGMHRRNNSIDGSSSLEGDSLMDGVLKKAMAPEKLAELALMDPKRAKRILANRQSAARSKERKIRYTGELERKVQALQTEATTLSTQVTMLQRDTSGLTAENRELKLRLQAMEQQENLRDALNEALREDVQRLRIATGQIPSSNGDLQSQQPQVHPTRNGLQPGLLDFDHS*</t>
  </si>
  <si>
    <t xml:space="preserve">FtPinG0007790200.01.T01</t>
  </si>
  <si>
    <t xml:space="preserve">ATGAATCCCCAACAGCTGAGTTCGGGGTCTGATGGTGATCCAAAGTATGCAAACATGGATGATAAGAAAAGAAAGCGCATGATCTCGAACCGCGAATCTGCTAGACGCTCGAGGATGAGGAAGCAACAGCATCTGGATGAAATGATTTCCCAAGCTACTAAGCTGCAATCGGAGAATGCTGATATAGTGCAGAAGATTAATGCTGCTTCACAGATGTATGTGAGGGTTGAGTCCGAAAATAGTGTGCTTAGGGCTCAAATGATGGAGCTAACTGACAGGTTGAGGTCTTTGAATTCGATGCTGCAGATTGTAGAAGAAGTCAGCGGTTATAATATGGACATTCCTGAGATGGAGCCGTGGCAGCTTCCTTGTCCGGTGCAGCCAATCATGGCCAACTCTGATGCTTTCCAGTTCTGA</t>
  </si>
  <si>
    <t xml:space="preserve">MNPQQLSSGSDGDPKYANMDDKKRKRMISNRESARRSRMRKQQHLDEMISQATKLQSENADIVQKINAASQMYVRVESENSVLRAQMMELTDRLRSLNSMLQIVEEVSGYNMDIPEMEPWQLPCPVQPIMANSDAFQF*</t>
  </si>
  <si>
    <t xml:space="preserve">FtPinG0009391600.01.T01</t>
  </si>
  <si>
    <t xml:space="preserve">ATGGCTAGTGCAAAAGGGTCAGCAAGTGTCAGAAACACGATGCAATCTGGGAAGAATCCACTACTTCCTCCTAGAAGTCCATTTCCGACTACTTCATCTGTGCATTCTGATTACAGCATCGATCCTCCAGTGAGATCAAAAGTGATCCCAAAGCCTAAGGATTTTCATGCTTGTCATCAAAGAACTTCGTCAGAAAGCCTTCTCATGGATGAACAACCTTCCTGGTTAGATGACCTTCTAGATGAGCCGGACACACCTGTAAGGAAAGGCCACCGTCGTTCATCTAGTGACTCCTTCACTTATGTTGATGTCTCTGCTCTCTCTAACATGGATTATACATCAAGTTTAAATGATCAAAGAACATTTAAGAATATGGATTTGCCTCAGTTGCAGAAATCTCAATATGCTGAACACTTCAAAGTTAATCGGTCTGGTTCCCTTTATTCTGATCCAGATTCTTATGAAAAAACAATGGATAGGACATGGGAATGGCCACTAGTTTCAGCTAAGCATTCTAGAAATCCTCCATTTTTAAGGGATAAATATGCTCCTCCCCTAAATAGAGGGTCATCTTCTGCCACAAAGGGAGCTGATCCTGTTACTTCTACAGTAGCTGAAAAGTGGGATCAGTGTGAATATGGTTTTCCTGATAGCATGCCTTTACAGGAAAAGAATGTTCCTCATGCCAAGTTGCTCTCAGAGAACGACAGTAGTCGTGCTAAACAACAATATGCACAGCGTTCACGGGTTCGGAAACTTCAGTACATATCTGAGCTTGAGAGGAATGTACAGGCGCTGCAGGCAGAAGGGTCAGAAGTTTCAGCAGAGATGGAATTTCTCAACCAGCAAAGCTTAATCCTGAGCATGGAAAACAAAGCCCTGAAACAAAGGTTGCAAAGCTTGTCCCAAGAGCAGCTCATTAAGCACCTGGAGCATGAGATGTTGGAAAGAGAGGTTGGGCGACTACGGGCATTACAGCAACAGAGCCAACAACAGAGGCAATCATCCATTGTTCACAGAAGGAGCAACAGCAAAGATGGCGAGTCTCAGTTTGCAAGCCTGAGCTTGAGGACTAAAGACGGAAGCTCGGGAGGGGACGGTGTTTATATATAA</t>
  </si>
  <si>
    <t xml:space="preserve">MASAKGSASVRNTMQSGKNPLLPPRSPFPTTSSVHSDYSIDPPVRSKVIPKPKDFHACHQRTSSESLLMDEQPSWLDDLLDEPDTPVRKGHRRSSSDSFTYVDVSALSNMDYTSSLNDQRTFKNMDLPQLQKSQYAEHFKVNRSGSLYSDPDSYEKTMDRTWEWPLVSAKHSRNPPFLRDKYAPPLNRGSSSATKGADPVTSTVAEKWDQCEYGFPDSMPLQEKNVPHAKLLSENDSSRAKQQYAQRSRVRKLQYISELERNVQALQAEGSEVSAEMEFLNQQSLILSMENKALKQRLQSLSQEQLIKHLEHEMLEREVGRLRALQQQSQQQRQSSIVHRRSNSKDGESQFASLSLRTKDGSSGGDGVYI*</t>
  </si>
  <si>
    <t xml:space="preserve">FtPinG0005418500.01.T01</t>
  </si>
  <si>
    <t xml:space="preserve">ATGGTTGCTGCGATGAGCGGGACATCGTCGGAATCGAGTAAGGGAGAAGAAGTTGTAGAAGTGATGGACATGAGAAAGAGGAAGAGGATGGAATCAAACAGAGAATCTGCGAGGAGGTCGAGATTGAGGAAGCAGAATCACCTAGACCATCTGACGGTTCAGATGGCTCAGCTGAAACACGATAACCGTCAGAAGATGGCCAGAGTGGAAGCCACAACGCAGCTCTACCGTAGCGTGGAAGCAGAGAATTCCATCCTCCGAGCTCAGCTGTCGGAGCTCCTCAATAGGCTCAACTCTCTCAACCAAATTATCAATTGTTTCAGTTATCACGCTAACGTTTACGTTGACGGAGCTGCAGGGCTGAATGATCACCTTGATCTTCAGGAGATTGAAGATATCAAGATGTTCACCGTCGATCATCATGATGAGTATCATGGTGGTTCCATGATGAATCACCATCACCATGTGAATTCGTGGGAGGCTATGTATTTGAACCAACCCATAGCCATGGACATGTTCATGTGCTGA</t>
  </si>
  <si>
    <t xml:space="preserve">MVAAMSGTSSESSKGEEVVEVMDMRKRKRMESNRESARRSRLRKQNHLDHLTVQMAQLKHDNRQKMARVEATTQLYRSVEAENSILRAQLSELLNRLNSLNQIINCFSYHANVYVDGAAGLNDHLDLQEIEDIKMFTVDHHDEYHGGSMMNHHHHVNSWEAMYLNQPIAMDMFMC*</t>
  </si>
  <si>
    <t xml:space="preserve">FtPinG0001994900.01.T01</t>
  </si>
  <si>
    <t xml:space="preserve">ATGCAGAGCTTCAAGTCACTTTCTACTCTCCACCATCACACTCCTCAACCCTACTACCGTTCCTCTTTCTTCCACAGGGATGGAGGAGAAGAAAGCAGCAGGAATAACGGCGGTAGATATGCAAACGAAGTAGTAGGAGAGCTTGATCAACATCCCATTGTTTTCCACCAGCATGATGCCGTTGATTTAAGCCGAAGTTCAGTTTATAGCCCACTCAAATCATCCAACGTAACCGTACCTTCAAGTGTACATTTCGGCCCCTTAAACCCGGGTTTGTTGGGTACATCTTGTGTGCCTACAACGGCTGTTGATACAGGGGAGCTGTTGATTGAGAAACGGCCGGCGACGGTGGCTCCGGCGGTGACGGTAGCCTGTGCTGGTGGTCAATTTGAAAATTGGGGTGATTCTGGAATGGCAGACACCAGCCAACAAACTGATACCTCCACTGATGTTGATACTGATGATAGAAATCAGCCTGGTGGGGTTCAGCATGGGCTAGTTGTTCTTGAATCAACAGGGCAATCTAAAGGAAAGATCGAAGATCAAAAGACTCTGAGAAGATTAGTTCAGAACAGAGAAGCTGCACGCAAGAGTCGGCTTAGGAAGAAGGCATACGTTCAGCAACTGGAGAATAGTCGTGTGAAGCTTACACAACTCGAGCAAGAGCTTGAAAAAGCACGTCAGCAGGGTATATTTATTGCCTCTGGTTTATCAGCGGAGCAAGGGCACTCTTCTGGAGCGTTGGCGTTTGATGTGAACTATGCTCGATGGATGGATGATCACCAGCGTCTTATCAATGAGCTTAGATCAGCCATCAATAGTCATCTCCCTGATGATGATCTTCGCATCCTCGTTGATGGTGTTTTATTGAACTTCTCTGAGCTCTATAGGTTGAAGAGCATGGGAGTTAAGTCCGACGTTTTCCACATGCTGTCGGGCATGTGGAAGACCCCGGCTGAACGGTTCTTCATGTGGCTTGGTGGCTTTCGCACTTCCGAATTGCTCAAGATTCTAGTGAGCCATCTGGAGCCATTGACAGACCAACAACTAATGGGGTTTTGCAACCTCCAACAATCCTCACAGCAAGCCGAAGACGCGTTATCACAAGGAATGGAAGCGTTACAACAATCACTCGTCGAGACACTCTCTTCGACATGTTTAGGTCCTTCGGGTTCTGGAAATGTAGCCGACTACATGGGTCAAATGGCTATTGCCATGAGCAAGCTAGCCACATTGGAGAATTTTGTTCATCAGGCTGATCTTCTAAGGCAACAGACACTGCAACAGCTGCACAGGATCCTGACAACTCGACAAGCAGCTCGAGCTTTCCTAGTTATTTACGACTACACCACTCGTCTCCGAGCTCTAAGCTCGCTCTGGGTTGCTCGTCCTAAGAACTGA</t>
  </si>
  <si>
    <t xml:space="preserve">MQSFKSLSTLHHHTPQPYYRSSFFHRDGGEESSRNNGGRYANEVVGELDQHPIVFHQHDAVDLSRSSVYSPLKSSNVTVPSSVHFGPLNPGLLGTSCVPTTAVDTGELLIEKRPATVAPAVTVACAGGQFENWGDSGMADTSQQTDTSTDVDTDDRNQPGGVQHGLVVLESTGQSKGKIEDQKTLRRLVQNREAARKSRLRKKAYVQQLENSRVKLTQLEQELEKARQQGIFIASGLSAEQGHSSGALAFDVNYARWMDDHQRLINELRSAINSHLPDDDLRILVDGVLLNFSELYRLKSMGVKSDVFHMLSGMWKTPAERFFMWLGGFRTSELLKILVSHLEPLTDQQLMGFCNLQQSSQQAEDALSQGMEALQQSLVETLSSTCLGPSGSGNVADYMGQMAIAMSKLATLENFVHQADLLRQQTLQQLHRILTTRQAARAFLVIYDYTTRLRALSSLWVARPKN*</t>
  </si>
  <si>
    <t xml:space="preserve">FtPinG0005336400.01.T01</t>
  </si>
  <si>
    <t xml:space="preserve">ATGGCACAATTGCCTCCTAGAGCCCCAACCATGGCGCCCAATTGGCCTCCATCTTTCCCTCCACATAACCGAATGCCTCCATTAACAACCACCACTAACCCCCATCCGCCGCCGCAACAACCCTCCTGGGTCGACGAGTTTCTCGATTTCACCTCCGCTCGTCGCGGAAACCACCGCCGCTCCGTCAGTGACTCCATTGCTTTCCTTGAAGCTCCTTTACTCGACTCCGCCGATCAATGCACTCGCGCCGCTCCCGCCGCCGGATTCGATAGACTCGACGATGATCAGCTCATGTCAATGTTCTCCGACGACCTCGCCGCCGATGGAGCTACGGTCAACTCTCTCCCCGCCGGCGGAGGCGGCGGGTCCAATAACTCTTCCGACCCCTCCTCTCCTTCGGATCAAAACAGCGGCAATGATGAGAAGCAATTGTCTCAAGACATGACGGTGCCACCGCCGCCCACTAAATCGGAGCACGGTGAGGTTGAGAGCTCATGCAAACCAGACTCAAATGCTGATCCAATTGATCCCAAGAGGGTAAAAAGAATTCTGGCGAATCGGCAATCAGCTCAAAGATCAAGAGTGAGAAAGCTGCAATATATATCAGAGCTAGAAAGAAGCGTGACTACACTGCAGACGGAGGTATCAGCATTGTCACCAAGAGTAGCGTTCCTAGATCATCAAAGACTGATACTGAACGTCGATAACAGTGCTCTGAAGCAAAGAATCGCTGCGTTAGCTCAAGATAAGATCTTCAAAGACGCTCATCAAGAAGCATTGAAAAAGGAAATTGAGAGGTTAAGGCAAGTATATCATGAGCAAAGCATGAAGAAGCTGAACAATAGCAGCTCAACCGGAGCAGCAGCAGATACGGCGGCTCAACCAAGCTCCGACAGCATGACATTTACGGAGAAGCAACTCATCACATCCTAA</t>
  </si>
  <si>
    <t xml:space="preserve">MAQLPPRAPTMAPNWPPSFPPHNRMPPLTTTTNPHPPPQQPSWVDEFLDFTSARRGNHRRSVSDSIAFLEAPLLDSADQCTRAAPAAGFDRLDDDQLMSMFSDDLAADGATVNSLPAGGGGGSNNSSDPSSPSDQNSGNDEKQLSQDMTVPPPPTKSEHGEVESSCKPDSNADPIDPKRVKRILANRQSAQRSRVRKLQYISELERSVTTLQTEVSALSPRVAFLDHQRLILNVDNSALKQRIAALAQDKIFKDAHQEALKKEIERLRQVYHEQSMKKLNNSSSTGAAADTAAQPSSDSMTFTEKQLITS*</t>
  </si>
  <si>
    <t xml:space="preserve">FtPinG0002093800.01.T01</t>
  </si>
  <si>
    <t xml:space="preserve">ATGAGCTCAACAACTCTTCAAGTTGCTCACTCAAGAAGCATGGGGATGTATGATCCATCACAACAATTTGGCATGTGGAAAGACATCCCACAAGCTATGCCTATACCATCTTCCATAGTAAAAGATGATGTAGATTTGCATCAGAAGGGCGAGTTTTCGTCTGAGCAACCAAATGGACAATCTGATAATGACCAAGAATCAAGCAGGCTTGATCAAAAGATAAAAAGACGATTGGCACAGAACCGCGAAGCTGCAAGAAAAAGCCGAATGAGAAAGAAGGCGTATGTTCAGCAACTGGAAAGTAGTCGTTTGAAGCTTGCTCAGTTAGAGCATGAACTCGAGCAAGCTAAACTGCAGAATCTCTGTGCTGGAGGCTCATCACATGCTTATCTTCGGCATGACATAAATGCAGTAACGTCTACTTTCGAGATGGAATACAGTAACTGGCTAGTAGAGCAACACAAGAGAAACTGCCAGCTACGAAACGCGCTTAAAGCCGACGTCTCTGAAGCTGAACTAAGAATACTTGTAGAAGAAAACTTGAATCATTACCATAATCTCTTCAGAATGAAAGCAGAAGTTGCCAAAGTTGATGTCTTTTACTTAATGTCTGGTGCTTGGAGAACTTCAGTTGAACGCTTCTTTCTTTGGATAGGAGGCTTTCGCCCCTCCGAACTTCTCAAAGTTGTGATGCCATATCTTGAGCCACTGTTAGAACAACAACAAGTGAACATCAAGAAACTAAGTCATTCATCTCAACAAGCCGAAGACGCTCTCTCGCAAGGTCTAGAGAGACTTCAGCAAAGCTTGGGTCAGATTATGTTAGCTGATGGCCGTTATGATCCTTTGATGATCTCAGCAAGAGAGAAACTAGCTGATATTGACGGATTTGTCAATCAGGCTGATCATCTCCGAGGGCAAACCTTGCAACTAATGTCGAAGATTCTTACGACTCATCAAGCAGCAAGAGGTTTGATTGCATTGGGAGATTACTTTCATCGTCTTTCGACTATAAGTGCTCTATGGGCTTCTCGTCCTCGCGAGTTCAGCTAG</t>
  </si>
  <si>
    <t xml:space="preserve">MSSTTLQVAHSRSMGMYDPSQQFGMWKDIPQAMPIPSSIVKDDVDLHQKGEFSSEQPNGQSDNDQESSRLDQKIKRRLAQNREAARKSRMRKKAYVQQLESSRLKLAQLEHELEQAKLQNLCAGGSSHAYLRHDINAVTSTFEMEYSNWLVEQHKRNCQLRNALKADVSEAELRILVEENLNHYHNLFRMKAEVAKVDVFYLMSGAWRTSVERFFLWIGGFRPSELLKVVMPYLEPLLEQQQVNIKKLSHSSQQAEDALSQGLERLQQSLGQIMLADGRYDPLMISAREKLADIDGFVNQADHLRGQTLQLMSKILTTHQAARGLIALGDYFHRLSTISALWASRPREFS*</t>
  </si>
  <si>
    <t xml:space="preserve">FtPinG0004061900.01.T01</t>
  </si>
  <si>
    <t xml:space="preserve">ATGCTAGATCAAGCGCATGCTACCAGTTCGGTTCCAGCAAACTCTTTGCCTTCTAGTAGCGAGCGTTCTTCGAGCTCTGCTCCTCAGATTGAAGTCAAGGAAGGAATGGAGAGTGACGATGAGATCGGAAGAGTACCAGAGATCTGCGGCGAACAAACAGGCGTCTCCGCTTCCGGAAGAGATATGAACTCCGTCGCCAGACCAGACCGAACGCACCAAGCTTCCGGCGAAAGTCATCGTAAGAGAGGCCGGAGTCCAGCTGATAAGGAAAGCAAGCGTTTAAAAAGATTGTTGAGGAATAGAGTATCTGCACAACAGGCAAGAGAGAGAAAGAAGGCATACTTGATTGAGCTGGAAGCGAGAGTGAAAGATTTGGAGAAGAGAAATTCTGAGCTGGACGAGAGGCTCTCCACCTTGCAGAATGAAAATCAGATGCTAAGACACATACTGAAGAATACAACAGCAGGAAGGCGGGGTACTAGCTCAAATGCAGATGGGTCCCTTTGA</t>
  </si>
  <si>
    <t xml:space="preserve">MLDQAHATSSVPANSLPSSSERSSSSAPQIEVKEGMESDDEIGRVPEICGEQTGVSASGRDMNSVARPDRTHQASGESHRKRGRSPADKESKRLKRLLRNRVSAQQARERKKAYLIELEARVKDLEKRNSELDERLSTLQNENQMLRHILKNTTAGRRGTSSNADGSL*</t>
  </si>
  <si>
    <t xml:space="preserve">FtPinG0001402800.01.T01</t>
  </si>
  <si>
    <t xml:space="preserve">ATGGGTGAGAAAATATTTGGTCTTTCTTCTTTTCCTTCTCCTCCAGATTTAAACTCCAGTACACCGCCGACGGCGATGATTCTTCAAGAGTTTCTAACTCCGGCAGCTGCTCGCACCGACCCACCGATCTCCGGCGAGCCTGGATCGAGTTTCCTGTCGGCTTTGAGCGATCCTTTTTTCAAGGAGAGAGATTCAAATGAATCATCTGGTGGTGGTGACAGGAGGTACAAGCGTATGATGAAGAACAGAGAGTCTGCTACACGTTCTCGGAACAGAAGAAGGGCTTACACAATTGAGTTGGAAAAGAAGATAGATCTGCTTACCCAGGAGAACAAGAGACTCAGGAGGATAATTGAAGCTCAAGAGCTTTTCTCAGGCGCTGCTGCTGCTACAATGGAAGCGGAGGCTCCCAAAAGGAGCAATCTTTGTAGATCTTTGTCAGCCCTATTTTGA</t>
  </si>
  <si>
    <t xml:space="preserve">MGEKIFGLSSFPSPPDLNSSTPPTAMILQEFLTPAAARTDPPISGEPGSSFLSALSDPFFKERDSNESSGGGDRRYKRMMKNRESATRSRNRRRAYTIELEKKIDLLTQENKRLRRIIEAQELFSGAAAATMEAEAPKRSNLCRSLSALF*</t>
  </si>
  <si>
    <t xml:space="preserve">FtPinG0006467100.01.T01</t>
  </si>
  <si>
    <t xml:space="preserve">ATGAGTTCAACAACCGCTCAACTCACTCACTCAAGAAACATGGCTTTATACGAGCCACCACAACAGTTTAGCATGTGGAAAGACATTGCTTCTTCTCCCATAGCCGCATCTTCAATCTTGAAAGAAGAATCTTGTTTGCAAAGAGAGAGTCAAAATGTATCTGATCAACCTACTGGACAGTCTGACAACGATGATCAATCAAGCCGGCTTCAAGTTAAGATGAAACGCCGTTTGGCACAGAACCGTGAAGCTGCAAGAAAAAGTCGCCTAAGAAAGAAGGCATATGTCCAGCAGTTGGAAAGTAGTCGTTTGAAGCTTGCTCAAGTTGAGCAAGAGCTCCAGCATGCTAAGCACCAGAACATTATTGTTGGTAGTGCATCAAATGGAAATCTTCGAGCTATAAACACAGGAATTGCTACATTTGAGATGGAATATAGTAAATGGATGGAAGAAAAATACAAGAAAACAATGGAGCTTAGAGTAGCACTGGAAGCTAATGCCTCTGAGATAGAACTAAAAATAGTTGTTGAAGGACTCATAAATCATTACTGTAGTCTCTTCAGAATGAAAGCAAATGCTGCGAAAGCTGATGTGTTTTATTTGATTTCGGGGATATGGAGAACGCCTGTGGAGAGGTTCTTTTTATGGATAGGAGGATTTCGTCCTTCAGAACTTCTTAATGTTGTGATGCCACATTTTGAAGTATTGAGTGAGGAGCAGCAAACTGAGATAAAGAAACTACAACATTCATTGCAGCAAGCTGAGTATAGTTTGACACAAGGGATGGATAGACTGCAGCAGTTGTTGGGTCAGATTGTGGTGGCTGATGAGATGTCGGAAAGTTTAGTTGAGAAGCTGCATGCCATTGAGGGATTTGTGTGCCAGGCTGATTATGTTAGGGAGCAAGCATTGATGCTTATGTATCGGATTCTGACGGCTCATCAAGCAGCGAGAGGGTTGCTTGCATTGGGAGATTACTTTCATCGCCTTTCTGCTTTGAGTTCACTATGGACTACGCGTCCTAATGAATCTATGTAG</t>
  </si>
  <si>
    <t xml:space="preserve">MSSTTAQLTHSRNMALYEPPQQFSMWKDIASSPIAASSILKEESCLQRESQNVSDQPTGQSDNDDQSSRLQVKMKRRLAQNREAARKSRLRKKAYVQQLESSRLKLAQVEQELQHAKHQNIIVGSASNGNLRAINTGIATFEMEYSKWMEEKYKKTMELRVALEANASEIELKIVVEGLINHYCSLFRMKANAAKADVFYLISGIWRTPVERFFLWIGGFRPSELLNVVMPHFEVLSEEQQTEIKKLQHSLQQAEYSLTQGMDRLQQLLGQIVVADEMSESLVEKLHAIEGFVCQADYVREQALMLMYRILTAHQAARGLLALGDYFHRLSALSSLWTTRPNESM*</t>
  </si>
  <si>
    <t xml:space="preserve">FtPinG0000898000.01.T01</t>
  </si>
  <si>
    <t xml:space="preserve">ATGGGTAGTAGTGAAACTGATAAATCTACCAAGGATCCAAAGACTACAACCCCACCTCCAGCTTCCACCCAGGATCAGTCTTCAGCTACCAGCACTGGAGCTGCTAATCCCGAGTGGTCAGGATTTCAGGCTTATTCTCCTATGCCTCAAGGGTTTTTGGCATCTAGTCCACAAGCTCACCCTTACATGTGGAGTGTTCAGCCTGTCATGCCTCCATACGGCACACCGCCACATGCTTACATGGCAATGTATCCCCATGGTGTATATGCACATCCTTCCATGCCTCCAGGATCTTACCCTTATAGTCCATATGCTGTGCCTCCTGCCAGTACCATGCCTGAGGCTTCTGGAAACACACCTGGAAGCATGGATGTTGATGGAAAGCCACCGGAGGGAAAGGAGAAACTACCATTTAAAAGGTCAAAGGGAAGTTTAGGAAGTTTGAATATGATTACTGGCAAAAAACATGAACAGGGTAAAGCAAAAGAACCTTTGGCTAATGGTGCCTACAGTAAGAGTGGTGAAAGTGCAAGCGATGGATCAAGTGAAGGAAGTGATGTAAATTCGCATAGTGACTCTCAGGTCAAGTCTGGTGACAGACAAGAATCTTTCGAAGCTGACGCTTCTCAGAATGGGAATTCTATGCATGGACCTCAGAATGGTGTACCACATCCACCTCACACCATGGTTAATCCAATGATGAGCATCGTGCCTATACCAGCACCTGTGGCTGGTGGCCCGGCCACAAATTTGAATATTGGAATGGATTACTGGGGTGCTGCTGCTCCATCCGCCATTCCTGCTATCCATGGAAAGGTTCCATCTGCATCAATTCCTACTGGAATTGTTACAGCCGGATCTCGCGATAATCTGCAGCCCCAACTTTGGTTACAGGATGACAGAGAAGTCAAGAGGGAGAGACGTAAACAGTCAAATAGGGAGTCGGCTCGCCGTTCAAGATTGCGCAAGCAGGCGGAGTGTGATGAGCTGGCTCAGCGAGCTGATGTGTTAAGGGAGGAAAATGCGAGTCTTAGGTCAGAACTCAGTCACATCAGGAAGGAATATGAGCTGCTTCTTGAAGATAATAAGCTGCTTAAGGAGAGACTTGGAGAACCTTCTGAAGATCTGGCTAATGCAAGTCAGCCAAATGGGCAAAAAGAACAAGCACAAAGCGCTCGCTAA</t>
  </si>
  <si>
    <t xml:space="preserve">MGSSETDKSTKDPKTTTPPPASTQDQSSATSTGAANPEWSGFQAYSPMPQGFLASSPQAHPYMWSVQPVMPPYGTPPHAYMAMYPHGVYAHPSMPPGSYPYSPYAVPPASTMPEASGNTPGSMDVDGKPPEGKEKLPFKRSKGSLGSLNMITGKKHEQGKAKEPLANGAYSKSGESASDGSSEGSDVNSHSDSQVKSGDRQESFEADASQNGNSMHGPQNGVPHPPHTMVNPMMSIVPIPAPVAGGPATNLNIGMDYWGAAAPSAIPAIHGKVPSASIPTGIVTAGSRDNLQPQLWLQDDREVKRERRKQSNRESARRSRLRKQAECDELAQRADVLREENASLRSELSHIRKEYELLLEDNKLLKERLGEPSEDLANASQPNGQKEQAQSAR*</t>
  </si>
  <si>
    <t xml:space="preserve">FtPinG0007195100.01.T01</t>
  </si>
  <si>
    <t xml:space="preserve">ATGACGTCAACTTCTCCGGCCACCCTCCACTCCGCCGCCGAATTTACTCCCTTGGAGGATTTTGAAACCGGGTCCGATTCAGCTCCGAATGAACCGGCTTCAATCATGGAGGAGCGGAGTCTCAAACGGAAACTCTCAAACCGGTTATCTGCGAGGCGGTCCAGGATACGAAAAACGAAACAGATGGAAACCCTAGTGAGCCACGTGAACCAGCTAAAATTCAAAAACCGTGAGCTGATGAACCGGTTCAGGGTTGTGAACCATCAACTTGTCTTCATAAAGACCGAAAACCAGCGGCTCTTGGATGAGTGTCTTCTTCTCGCAACGAAGTTGACTCAAACCACCCAAATTTTGCAGTTTATGCAATTTCAGCCCCAACCCATGCAATATTATTAA</t>
  </si>
  <si>
    <t xml:space="preserve">MTSTSPATLHSAAEFTPLEDFETGSDSAPNEPASIMEERSLKRKLSNRLSARRSRIRKTKQMETLVSHVNQLKFKNRELMNRFRVVNHQLVFIKTENQRLLDECLLLATKLTQTTQILQFMQFQPQPMQYY*</t>
  </si>
  <si>
    <t xml:space="preserve">FtPinG0005114700.01.T01</t>
  </si>
  <si>
    <t xml:space="preserve">ATGAATCCCAAGAACATTGGCAGTTTTGCATTTGGCGATATCAAGCAGCGTCAGTTCGAGATGTTTATGGAGTTGGAGCAGCTCTTGCCACAAGGACAACCGTCTGCGACCGCCGCCGTTAGGTTATTCAACTTCAGTAATGACTATGACGGTGATCTTTCGGCTGTGGATCATGGATTCCGGTTCGGAAACGCGGACCAACAGAAGGACCTTCCTCGTTGTGGCAAACTTTCAGAGTCCCAGTTGTGGTCTCCAGGAGTCACACAGATGCAACCATGTGTGTCAGCTACCATTGATTCACAATCATCATTTTGTGCTGGCACCCCGACATCAAAGCTAACAGCAAGTGCTGAAGACAACAAACCAAGAGCTGCCAGGAGTATCTCCTCTGGGGAGCAATCAGACGAGGATGATGATGATGCAGAGATCGAGGCTGGTCCTTGTGAGCAGAGTGATAATCCTCTTGATCTGAAACGAATCAGGAGAAAGGTTTCAAATCGAGAATCAGCTAGGCGGTCAAGGAAAAGAAGGCAAGCTCATCTAACAGAACTGGAGCAGCAGGTTGGGCTACTCAGTGGTAAAAATGACAATCTTTGCAAGCAGCTCACAGAAGCCACCCAACAGCTAAGAGATGCTAGTACCGACAATCGAGTGCTTAAATCTGACGTTGAAGCCTTGAGAGCTAAGGTGAAACTAGCGGAGGAGATGGTCACCCACGGCTCATTATCATGCAGCCTGAACCTTCTACAGAGCCACCATTTGGGTTCACCTCAACTGCTAAACTCTCACACTCTCTCACGTGCAACAAACATCTCACCATCATTTGCAGTCCATGGGAGCAACAATCATCTCTTTGGTATGGCGTTTGATCCTCACAATTCTAACATCACAAATGGTAACATAGATATGCTTAATCTCAATGCAACTAGCGGCTTAGTGAGCGACACTGTTAGCTGTGAGTCTGATCTGGGCCCTTGGGAGTCTCAGATCTCTACCTTGTCCAACTAG</t>
  </si>
  <si>
    <t xml:space="preserve">MNPKNIGSFAFGDIKQRQFEMFMELEQLLPQGQPSATAAVRLFNFSNDYDGDLSAVDHGFRFGNADQQKDLPRCGKLSESQLWSPGVTQMQPCVSATIDSQSSFCAGTPTSKLTASAEDNKPRAARSISSGEQSDEDDDDAEIEAGPCEQSDNPLDLKRIRRKVSNRESARRSRKRRQAHLTELEQQVGLLSGKNDNLCKQLTEATQQLRDASTDNRVLKSDVEALRAKVKLAEEMVTHGSLSCSLNLLQSHHLGSPQLLNSHTLSRATNISPSFAVHGSNNHLFGMAFDPHNSNITNGNIDMLNLNATSGLVSDTVSCESDLGPWESQISTLSN*</t>
  </si>
  <si>
    <t xml:space="preserve">FtPinG0003355500.01.T01</t>
  </si>
  <si>
    <t xml:space="preserve">ATGCATCAAGAAGCTAACAAGGGACTTTTTCAGATCCCGCAAGCTCGCCACCATGAAGACCACGCGCTTGTTGCTGATCAAGAGCCACCCACATTCCCTCATTACAATCATCCACAAGCCTATATGCATCTAAATTTCCAAAGACTGATCTCTAACGCCCCGAGAACCAACTTGTCAAGCCAATTATGGCTTCCTCATGATCTTTCTTCGTCTTCAGAAGCGTCTTCCTTGACTCTCAACACACAAGACGGTTTTATGGGTTTCAACATGCCTGAAACCAAAGACGAAGAGCAAATGGAGGAGTTTGACATGATTGTCAATGAGAGGAGGGTACGAAGGCTGATCTCGAACCGAGAGTCAGCACGAAGGTCGAGGATGAGGAAAAGGAAGCAGCTTGAAGAGCTGCAAGGCCAAGTCCTCCAGCTGCTTGCAGCCAACCATCAGCTTACTGAGAAGCTTAACCATGTGCTCGAGTCCAACTACAGGGTTCTGCAAGAGAACTCTCAGCTTAAAGAGGAGAACTCGTCGCTTAGGATGGTTGTTGCTGATCTGATGAACCATCAACATGATCCTCAAGTGGGCCCGCATGGCAGTGGTGATGACGAGGTTGAAAGAAACATGACCCGGGTGAGAGCTACCCATACTACTACTACTAGTTCTATGGATCTCATCCATTGA</t>
  </si>
  <si>
    <t xml:space="preserve">MHQEANKGLFQIPQARHHEDHALVADQEPPTFPHYNHPQAYMHLNFQRLISNAPRTNLSSQLWLPHDLSSSSEASSLTLNTQDGFMGFNMPETKDEEQMEEFDMIVNERRVRRLISNRESARRSRMRKRKQLEELQGQVLQLLAANHQLTEKLNHVLESNYRVLQENSQLKEENSSLRMVVADLMNHQHDPQVGPHGSGDDEVERNMTRVRATHTTTTSSMDLIH*</t>
  </si>
  <si>
    <t xml:space="preserve">FtPinG0003429500.01.T01</t>
  </si>
  <si>
    <t xml:space="preserve">ATGCAGGGATTCAAGGCAGTAACTAATAACACCACTCACCATCACACCTCTCACATGTACTACAACTCCTCTTTCTTCCCCAGGGGAGGAGAAGCAGAGGAAGCCAACCGAATTAACAGCGGCAGATTTGGCGAACTTGGGGAGCTTGATCAATTCCCCATTGTTTTCCACCAAAATGACACAGTTGATTTAACCAGAATAGGTTCTTCTCTCAACACACCAAACATTTCAAGTCTACATTTTGGCCCCTTGAATCAGAACTTGTTGTTTACAGGGGAAGTTCCGACCGATAAAAGTCCAGCTCCGGCGACGGCACCGGCAACAGTGCTTGCTAGTGTTGAAAATTGGAGAGATCCTGCCATGGCAGACACAACTCAACAAACTGATAAATCTGCCGATGTTCATACTGATCACAGAAATCAGTGTGGTGGGGTTCAGAATGTAGCAGTAGCTGTTATGCTTAATAAACCCACAGAACAATCCAAAAGAAAGTTTGAAGATCAGAGCGTCACGTATCTGACTCATAAGCGGCTAGCTCAGAATCGAGAAGCCGCACGCAAGAGCAGGATAAGGAAGAAGGCATACGTTCAACAACTGGAAACTAGTCGGATTAAGCTTGCGCAGCTTGAACAAGAGCTGGAGAAAGCACGCCAGCAGGGTGTATTCGCAGCCAATGGTTTTGCCGGAGACCAAGGAGCAGTAGCATTTGATTTGGAGTATGCAAGGTGGCTAGACGAACACCAGACGCTGACCAATGAGTTGAGATCAGCAATAAACACACATCTTCCTGATGAAGATCTTCGTGTCCTTGTAGACGGTGTAATGTTGCATTACACTGAGTTCTTTAGATTGAAGGGCATGGGATCAAAGTCGGACATTTTTCACATGCTCTCGGGGATGTGGATAACTCCAGCTGAAAGATTCTTCATGTGGTTAGGCGGATTCCGCTCCTCAGAATTGCTCAAGATTCTGGTGAGCCATCTGGAGCCACTAACGGACCAGCAACTGATGGGGTTTTGCAACCTGCAGCAGTCGTCTCAGCAGGCGGAAGATGCTTTGTCACAAGGGATGGAAGCATTGCAACAGTCTTTGGTGGAGACGTTGTCTACGACAAGTTCAGACCCTGAAGGGTCCGGAATTGTGGATGACTACATGGGTCGAATGGCTGTGGCCATGACCAAGGTTGCCACCCTAGAAAACTTTGTTCATCAGGCTGATTTATTAAGGCAGCAGACGCTTCAACAGCTGCAGCGGATCTTGACGACTCGCCAAGCAGCTCGAGCTCTCCTTGTTATCCATGACTACACCAGTCGGCTTCGAGCTCTCAGCTCCCTTTGGTTCGCTCGTCCGAAGAACTGA</t>
  </si>
  <si>
    <t xml:space="preserve">MQGFKAVTNNTTHHHTSHMYYNSSFFPRGGEAEEANRINSGRFGELGELDQFPIVFHQNDTVDLTRIGSSLNTPNISSLHFGPLNQNLLFTGEVPTDKSPAPATAPATVLASVENWRDPAMADTTQQTDKSADVHTDHRNQCGGVQNVAVAVMLNKPTEQSKRKFEDQSVTYLTHKRLAQNREAARKSRIRKKAYVQQLETSRIKLAQLEQELEKARQQGVFAANGFAGDQGAVAFDLEYARWLDEHQTLTNELRSAINTHLPDEDLRVLVDGVMLHYTEFFRLKGMGSKSDIFHMLSGMWITPAERFFMWLGGFRSSELLKILVSHLEPLTDQQLMGFCNLQQSSQQAEDALSQGMEALQQSLVETLSTTSSDPEGSGIVDDYMGRMAVAMTKVATLENFVHQADLLRQQTLQQLQRILTTRQAARALLVIHDYTSRLRALSSLWFARPKN*</t>
  </si>
  <si>
    <t xml:space="preserve">FtPinG0000068200.01.T01</t>
  </si>
  <si>
    <t xml:space="preserve">ATGTCTCCAACTTCCACCGCCATTATGGTTGATCGTACTGGCCAGACTGAGTTTGAGGCGGCGGAGGTTCTCGCTAACTTGTTTAGTTCGACTCCGGAGGCGTCTATTGGCGGTGGCGGTGAGTCGGTTGATAGTTGGGGAAGTAGAAGTAAGCGATCCAGTGTACGAGTCAAGACCGAGTCTTCTCCTGTTGACTCGGCGTTGAACTCGGTTACGGTAGACGAGCCGGAGAAGAAGCCGGTGATATTAGCCTTTGATCTCAACGAGGATCAAGCAGTGATGATCAACCAAGAGGAAGAATGTGAGAGGAAACCTAAGGATTCAGTGAAGAGTGAAGATGCTGAATTGGCTGAGCCACCTGCTGCATCTCATACTGGTGGGAGGTCGAAACAGAATTTGACAGAGAAGCTTCTTGTTCAGGCTGATAAAGAGGCAAGAAGACTCCGCCGAGTGTTGGCCAACCGGGAATCAGCCAGACAGACAATTCGCCGTAGGCAGGCATTATATGAAGAGCTAACCAGAAAGGTTGCTGATTTGGGTCGCGAGAATGAGAATCTGAAGAGGGAAAAGGAGTCTGCTATTGAGGAATATGAGGCCCTAAAATGTACAAACACAAAGTTAAACAAACAGTTTACCGAACAAATAGAATCCATGCTAGAAATTACACCATCAACTCACTGCAGTGTTCCTCCTCTCCCATTTGCCAATTACCCGTATTTCGTTTGTCCTTATGGTCAATCCGAACAAAAGTTGACAGATAACAGTAACTCAGAATCCGTAAAAGGCAAGCCAATCCGTAGTCCAAGCGGGCATTGGTACATGGTACCATACCCATTGTTTTTCCCACTGCCGGATGTCAAGAATGGACCGAACCTCATTCCGTTCTTTCCGGCTGGGAATAAAGAAAACGAATCCCGGGTAGTCGATACTTGTTCCTTGCAAAGCTGTACTAGCCAGTCTGAGGCGATATCTTCAAATGTTTTGCAAGAAGGTGTGAAGCATAGTGGTAAGAGGCTGGTGGATCCCGCAGTAGCAGCGGAAGCTAGGAAGAGACGGAAGGCGTTAACGAAGATGAAGAGCATGCATTGCCGTGCTCACAGGAAAGAAGGATTGAGATTAGGAGAATCTCATCGCACTCTATCTAGAAATGCTTGA</t>
  </si>
  <si>
    <t xml:space="preserve">MSPTSTAIMVDRTGQTEFEAAEVLANLFSSTPEASIGGGGESVDSWGSRSKRSSVRVKTESSPVDSALNSVTVDEPEKKPVILAFDLNEDQAVMINQEEECERKPKDSVKSEDAELAEPPAASHTGGRSKQNLTEKLLVQADKEARRLRRVLANRESARQTIRRRQALYEELTRKVADLGRENENLKREKESAIEEYEALKCTNTKLNKQFTEQIESMLEITPSTHCSVPPLPFANYPYFVCPYGQSEQKLTDNSNSESVKGKPIRSPSGHWYMVPYPLFFPLPDVKNGPNLIPFFPAGNKENESRVVDTCSLQSCTSQSEAISSNVLQEGVKHSGKRLVDPAVAAEARKRRKALTKMKSMHCRAHRKEGLRLGESHRTLSRNA*</t>
  </si>
  <si>
    <t xml:space="preserve">FtPinG0008246500.01.T01</t>
  </si>
  <si>
    <t xml:space="preserve">ATGGAGGCTGATGGAGAGAGTACACCTTCCAAGCCGTCAAAAATAACATCTTCTGCTCAGGAGACACCAACAGCACCCTCATATCCTGATTGGTCTGGCTCTTTGCAGGCTTACTATAGTGTTGGAGCTCCAGCGCCTATTTTTGCTTCACCTGTGGCAGCTCCTTCTCCACATCCTTTTGTGTGGGGAGGCCAGCATCCTTTAATTTCACCTTATGGAACACCAGTCCCATACCCTGCAATCTATCCTCCTGCAGCAACCTATGTTCATCCTAATATGACAGCAAAAGCAGCACAGTGTAATACAGAGTTGGAAGGGAAATCTCAAGATTCAAATGCTGCAGCAAAAAAATCCAAGGGTAATTCAGTGTTGGGCAGCAGCAAAGCTGGAGAAAATGGAAGAGCAGCTTCAGGTTCCGGAAATGGTGGTGGTGCTTCACAGAGTGGGGAAAGTGTGAGCGACGAGTCCTTAGATGCAAGTGACGAGAACAACAACCTTGAACTTGCTAGTAGTAGTAAGAAAGGGAGTTTTAACCAGATGCTTGCTGATGGCGTCTCTCATAATCATGATGGCGGTGCCAGTATCCAACCCTCGGTTATGGGAATGTCCGTGCCTGCAACTAATCTTAAAATCGGTATGGGTTCATGGAATGGTACCCCTCCTGATGCAATGAAAGTTAGACCAGACAACGGCGTGACAACATGTGTTGCTCATGATCATCAGGATGAGCGTGAACTTAAACGGCAGAAAAGGAAACAGTCTAACAGGGAGTCAGCTAGAAGGTCTCGGCTACGCAAGCAGGCAGAGTGTGAGGAGCTACAGCGGAAAGTCGATTCACTGGCTGGAGAAAACCAAAGCCTCACACAAGAGTTGCAGAGGTTGGCTGAGGAATGCAACAAGTTGACTGCTGAAAATACTTCAATTAAGGAGGAACTGACGCAGTTGTATGGGCCGGAGATAATAGATGCCAAGAACCAATTCAATAGCCAATCTCATGGCGCCTGCAAAAGCAACACTTGA</t>
  </si>
  <si>
    <t xml:space="preserve">MEADGESTPSKPSKITSSAQETPTAPSYPDWSGSLQAYYSVGAPAPIFASPVAAPSPHPFVWGGQHPLISPYGTPVPYPAIYPPAATYVHPNMTAKAAQCNTELEGKSQDSNAAAKKSKGNSVLGSSKAGENGRAASGSGNGGGASQSGESVSDESLDASDENNNLELASSSKKGSFNQMLADGVSHNHDGGASIQPSVMGMSVPATNLKIGMGSWNGTPPDAMKVRPDNGVTTCVAHDHQDERELKRQKRKQSNRESARRSRLRKQAECEELQRKVDSLAGENQSLTQELQRLAEECNKLTAENTSIKEELTQLYGPEIIDAKNQFNSQSHGACKSNT*</t>
  </si>
  <si>
    <t xml:space="preserve">FtPinG0007266400.01.T01</t>
  </si>
  <si>
    <t xml:space="preserve">ATGGCTTCTTCTGCTAACAACACCAACAAACCCCACAACTTGGATTTCCAACAGATGCATCATCTTCAACTCAACCTCGATCATCATCATCATCACACCAATCAGATCTCCTTCGGCGGTGTCATGATGCAGCCTTCTTCATCCTCCTCCTCTACTTGTCTCAATCCCACATCGACTCCTGTTGGGTCCTACATAAGCAGAGACGCCGGTGGCTATGATCTTGGAGAGCTAGACCAAGCTCTTTTCCTCTACCTTGACGGCCAGCCGGTCTCCGATCATCAACATCCCAATCCTTCTTCAGCAGAAGATCAACGCCAGAATTCTGGGATGAGACCACCAACTTTGAACATCTTCCCCTCTCAGCCTATGCATGTAGACCCATCAACGAAGCCTTCAAATGGAGGAGGATTGTCACAATCAACACCCACCTGCACAACTGGTCCAAAGCGGCCCTCGGAACCGTCCATGGAACTTTCTACTGACCCTAAACACAATACCAGTTCATCCGATCCATCGAAAACCATCAAGCGTCAAGGAGGAACTCGTAGAGGTCCAACAACAAACTCAGATGGAGAAGGGCCTAAAACACCAGATCCCAAGACGTTGAGAAGACTTGCACAGAATAGAGAAGCAGCTAGGAAGAGCAGGCTTAGGAAAAAGGCTTATGTTCAGCAGCTTGAGACGAGTAGGATTAAGCTTACCCAGTTAGAGCAGGAACTTCAACGAGCAAGAACGCAGGGTATATTTTTTGGAGGCGGAGGAGGCGAACAAGGCATTCCTTCTGGTGTCACAAACATAAGTTCAGATGCTGCTGTGTTCGACTTGGAGTATGCGAGGTGGTTGGAAGAGCACCACAAGATAACTTGTGAGCTTAGAGCAGCGGTGCAAGAACCACTGGCGGACAATGACCTGAAGATGTATGTGGATAATTACTTGGCACACTACGACGTGGCCATGAATCTTAAGAGTGCTATTGCAAGAACGGACATTTTTCATCTCATCTCTGGCATGTGGATGACCCCGGCTGAGCGTTGCTTCATGTGGATGGGAGGATTTAGGCCTTCTGAAGTCATGAAGATAGTGATGCATCAAATAGAGCCGTTGACAGAGCAGCAGCTGCTAGCCATATGCCAACTCCAGCAGGCTACACAGGAGGCCGAGGAAGGGCTCTCGCAGGGACTCGACTCGCTTAACCATTCCATCTCCGAAAACATAGCCTCCGACGCTCTCAGCTGGCCCCCCAACATGCCTAACTACATGGGTCAGATGGCTTCAGCCATGAACAAGCTCTCAGCCCTAGAAGGCTTCCTTAGACAGGCAGATGGGTTGCGATACCAGACGTTTCACCGGCTACACCAACTCCTAACAACAAGGCAAGCGGCGAGGTGCTTTCTGGGGATAGCGGAGTACTTTCATCGCCTTCGAGCGCTGAGCTCGCTGTGGGTCGCCAGACCACGCCAGGAGTAG</t>
  </si>
  <si>
    <t xml:space="preserve">MASSANNTNKPHNLDFQQMHHLQLNLDHHHHHTNQISFGGVMMQPSSSSSSTCLNPTSTPVGSYISRDAGGYDLGELDQALFLYLDGQPVSDHQHPNPSSAEDQRQNSGMRPPTLNIFPSQPMHVDPSTKPSNGGGLSQSTPTCTTGPKRPSEPSMELSTDPKHNTSSSDPSKTIKRQGGTRRGPTTNSDGEGPKTPDPKTLRRLAQNREAARKSRLRKKAYVQQLETSRIKLTQLEQELQRARTQGIFFGGGGGEQGIPSGVTNISSDAAVFDLEYARWLEEHHKITCELRAAVQEPLADNDLKMYVDNYLAHYDVAMNLKSAIARTDIFHLISGMWMTPAERCFMWMGGFRPSEVMKIVMHQIEPLTEQQLLAICQLQQATQEAEEGLSQGLDSLNHSISENIASDALSWPPNMPNYMGQMASAMNKLSALEGFLRQADGLRYQTFHRLHQLLTTRQAARCFLGIAEYFHRLRALSSLWVARPRQE*</t>
  </si>
  <si>
    <t xml:space="preserve">FtPinG0002156400.01.T01</t>
  </si>
  <si>
    <t xml:space="preserve">ATGGCTTCCTCTAGCGGAAACTCTTCAGGAACAACCACCAGCAACGCCACAACCACTACGGAGAAGCTTCGCCGGACTTCGAGCTCCGAGGAGATCGTTATGGACGAGAGGAAGAGAAAACGGATGGAATCAAACCGTGAATCAGCTCGGAGATCTCGTATGAGGAAGCAGAAGCTTCTGGATGATCTGAATGTGCAAGTCGCAGATCTAAGGAGAGAGAACAATAAGATCTTGGATGCTGTTACCGTCACCACGAAACAGTGCTTGAATATTGAAGCGGAGAACTCTGTTTTAAGAGCTCAAATGGCGGAGCTCAGCCACAGGCTTGATTCCTTGAACGAGATACTCAATTGTATCAACTCCTCTTCTACTTCTTCTCCCGGTGGCTATGTTGGTGGAGTTGATTCGTTTGTGAGTAACAATCACTGGAATTTGGACTGGATGATGATGAACCAGCCAATCATGGCTTCTTCTGTTGATTACCATCATGATTTTGGGTACTGA</t>
  </si>
  <si>
    <t xml:space="preserve">MASSSGNSSGTTTSNATTTTEKLRRTSSSEEIVMDERKRKRMESNRESARRSRMRKQKLLDDLNVQVADLRRENNKILDAVTVTTKQCLNIEAENSVLRAQMAELSHRLDSLNEILNCINSSSTSSPGGYVGGVDSFVSNNHWNLDWMMMNQPIMASSVDYHHDFGY*</t>
  </si>
  <si>
    <t xml:space="preserve">FtPinG0007678800.01.T01</t>
  </si>
  <si>
    <t xml:space="preserve">ATGGAAGACACCACTCTTTCACCTTCCCATTCGACTGTAAACCCCAAGCTAAACCCTGATCCCCCATCAACCATATTCACAGCCCACCAAAATTTGATCCTCCATGACTTCTTAAGCCAAAATCCGACCCGGAAAGACAATGGATCATCAACTAAGAACGCTGATTTTATGTCTCCTCTCAACAATCCATCCCTCTTGAGTTCTTTTCCCGTGATTCAAACCTCGGAGTCACCCGGTGACCGAAAATACAAACGTATGATGAAAAATAGAGAGTCTGCTATCCGTTCAAGGGCTAGAAAAACGGCATATATGATTGAACTGGAAAGGAAGAAGGCCTATCTCACGGCCGAGAATGTGAGGCTCATGAAAGAAATTCAAGAACAGGAGCTTGTTTCAGCTGCCACTCAGGAGGAGGCCCCCAATAAGTTTGATTGTTCGAGATCGTTGTCAGCACCATTTTAA</t>
  </si>
  <si>
    <t xml:space="preserve">MEDTTLSPSHSTVNPKLNPDPPSTIFTAHQNLILHDFLSQNPTRKDNGSSTKNADFMSPLNNPSLLSSFPVIQTSESPGDRKYKRMMKNRESAIRSRARKTAYMIELERKKAYLTAENVRLMKEIQEQELVSAATQEEAPNKFDCSRSLSAPF*</t>
  </si>
  <si>
    <t xml:space="preserve">FtPinG0001379200.01.T01</t>
  </si>
  <si>
    <t xml:space="preserve">ATGATCAACCTTACAATCAACCCTTCAAAGGCACACGTTTCATCAGGCTTAATGATGGAGTTTAATGGCCAAGATGATCAACCATTTGGTGGAGAAATCATTTCTGTTCCTAGTTTTTCATTTGCAGCAAGCGTGTCTGAGGAGAATGCTGCCGGAAATAAGGTGGCGAGAGGTGGTAGACGCTGTTGCTCTGAGGCGGCTGCGAAGAGGCAGTACCGGAAGATCAAGAACAGAGAATCTGCTGCCAGGTCTAGAGCTAGGAAACTGGCGTATAATATTCAACAGCAAGTAGAAATCAAGGAGCTTATGAAGGAAAATGAATTCCTCAGAAAGGCCATTAAGGTTCTTTCTACCAAATTTGCACAAAAAGAAGATGGAGATGAGAAGCATAGCTTGAAGAGGACCCTTTCTGGACCTATATAA</t>
  </si>
  <si>
    <t xml:space="preserve">MINLTINPSKAHVSSGLMMEFNGQDDQPFGGEIISVPSFSFAASVSEENAAGNKVARGGRRCCSEAAAKRQYRKIKNRESAARSRARKLAYNIQQQVEIKELMKENEFLRKAIKVLSTKFAQKEDGDEKHSLKRTLSGPI*</t>
  </si>
  <si>
    <t xml:space="preserve">FtPinG0007340800.01.T01</t>
  </si>
  <si>
    <t xml:space="preserve">ATGGTATCTGAGATTTCGACAATCACATCTTCATTCACCGGAGGAATTCAAGAGCAACCTGTCAACCTGCTACCTATGTTCAATCCGAATATGGATCCGAAGAAGCTGAAACGGCTGTTGGCAAATCGTGAGTCAGGCAGAAGGAGCAGGATTAGGCAAACCCAACATGTGTCTGCTATGGAAAAACAAGCAAAGGAATTGAGAGTATGTTTTAATTTATCCATTTTATTATTATTTCGCAAGATAAGTTTTGAAAATTCGAATACAAACTAA</t>
  </si>
  <si>
    <t xml:space="preserve">MVSEISTITSSFTGGIQEQPVNLLPMFNPNMDPKKLKRLLANRESGRRSRIRQTQHVSAMEKQAKELRVCFNLSILLLFRKISFENSNTN*</t>
  </si>
  <si>
    <t xml:space="preserve">FtPinG0007637100.01.T01</t>
  </si>
  <si>
    <t xml:space="preserve">ATGACCTTGGAGGATTTCCTCTCTAGGGCGGCTGGTTCCGCAAGAGACGACGTGATGAGGATTCCTCCGATTTCGGCTCATCCGCCACCGCCTCCTCCCCCTCCGTGCTTCGTCACCGCCGCGGATGCTATGAGTTCGATGACCGAAGCCGTGGCCAGCGAAAATGTTCCGTTTCAGAGATCGTTGACCGCGGAAGGGTTTGGTAATGGCGGCGGGATTGGAGGAGGAAAAGTGAGAGCAAAAAGGAAAGCTGTGGAGGAGCCTGTGCTTGATAAGGTTACGCAGCAGAAGCAGAAGAGGATGATCAAGAACAGAGAGTCTGCTGCCCGATCAAGAGAGCGAAAGCAGGCTTACACTGAAGATCTGGAATCAACGGTTGCACAGCTGAAAGAAGAGAATGCTCGATTGCTAAATGAAGCGGCCGAGGAAAACAGGGAGAGATTCAAATTGCTAATGGCGAACGTGATACCAATTACAGAGAAGCGAAAACCTCCACGCACTCTTCGCAGAGTTAATTCCATGGCTAGTAGTTTTTGCCTATGA</t>
  </si>
  <si>
    <t xml:space="preserve">MTLEDFLSRAAGSARDDVMRIPPISAHPPPPPPPPCFVTAADAMSSMTEAVASENVPFQRSLTAEGFGNGGGIGGGKVRAKRKAVEEPVLDKVTQQKQKRMIKNRESAARSRERKQAYTEDLESTVAQLKEENARLLNEAAEENRERFKLLMANVIPITEKRKPPRTLRRVNSMASSFCL*</t>
  </si>
  <si>
    <t xml:space="preserve">FtPinG0009018300.01.T01</t>
  </si>
  <si>
    <t xml:space="preserve">ATGGCGGATGCTAGTCCAAGGACTGACATCTCAACAGATTTGGATACAGAGGATAGAAATCATAGGCTTGAAAATGCTCTTGCTGTAGCTAATGCTTCTGATTCAAGTGATAGATCAAAGGACAATAAAGATCAAAAGACTCTTAGGAGGCTTGCACAAAACCGCGAAGCTGCAAGGAAAAGTCGATTAAGGAAGAAAGCATATGTGCAACAACTTGAGACTAGCAGGCTAAAGCTTACTCAATTGGAACAGGAGCTCCAGCGAGCACGGCAGCAGGGAATTTTCATCTCAAGTTCAGGAGATCAGGCGCATTCAATGAATGGAAATGGGGCAATGGCATTTGATGTGGAATATGCACGGTGGCTTGAGGAGCATAACCGCCAAATAAACGAATTGAGATCAGCTGTTAATGCCCATGCTGGTGATGGTGAACTTCGTATTATCGTTGATGGTATCATGGCACATTATGATGAAATATTCAGGTTAAAGGCAAATGCTGCAAAGAATGATGTTTTTCATTTGTTATCGGGTATGTGGAAAACACCTGCTGAGAGGTGTTTCTTATGGCTTGGTGGCTTTCGTTCTTCTGAGCTACTTAAGCTCCTTGTAAGTCAAATTGAACCGTTGACCGAACAACAAGTAGTTGCCATTGGTAATCTGCAAGAGTCCTCCCAACAGGCAGAAGATGCACTGTCACAAGGAATGGAAGCATTACAACAATCTTTGGCTGAGACACTGTCAAGCAGTACTCTTGGCACATCTGGTTCCTCAGGAAACGTCGCAAACTATATGGGTCAGATGGCTATGGCTATGGGAAAACTCGGTACTCTTGAAGGGTTTATTCATCAGGCTGATAATCTACGCCAACAAACGCTTCAGCGAATGCACCGGATACTGACAACGCGGCAGGCAGCTCGCGCCCTTCTTGCAATTAATGAATACTTCTCTAGGCTCCGTGCTCTGAGTTCCCTATGGCTCGCTCGCCCGAGAGAGTAA</t>
  </si>
  <si>
    <t xml:space="preserve">MADASPRTDISTDLDTEDRNHRLENALAVANASDSSDRSKDNKDQKTLRRLAQNREAARKSRLRKKAYVQQLETSRLKLTQLEQELQRARQQGIFISSSGDQAHSMNGNGAMAFDVEYARWLEEHNRQINELRSAVNAHAGDGELRIIVDGIMAHYDEIFRLKANAAKNDVFHLLSGMWKTPAERCFLWLGGFRSSELLKLLVSQIEPLTEQQVVAIGNLQESSQQAEDALSQGMEALQQSLAETLSSSTLGTSGSSGNVANYMGQMAMAMGKLGTLEGFIHQADNLRQQTLQRMHRILTTRQAARALLAINEYFSRLRALSSLWLARPRE*</t>
  </si>
  <si>
    <t xml:space="preserve">FtPinG0000426800.01.T01</t>
  </si>
  <si>
    <t xml:space="preserve">ATGCATAGAGGGAAACTTACCAGGATCAACTGCATGGATCCCGAAATTCCAAACCAGTTTGGAGCCAATTCTAGCTTGATGCACACCGATATACCTGCATTCCATTTTGATGAATTCCTTGGGGATCCTACCAGCCTCCAACCATTCGCTTCTGTCCGTGAACAAAATGTGCATCCCTCATGCCTTAGCAGTAATTCAACGTCGGATGAAGCAGAAAAGCAACACGTTGAAGTTATTGATGAAAGGAAGCAGAGAAGAATGGTCTCAAACAGAGAATCTGCCCGTAGGTCAAGGGTGAGAAAACAAAGGCAAGTAGATGAACTCTGGTCACTGATGATGTGGCTCAAAAATGAGAACAATAATCTCGTAGATAAGTTGAATCAAGTGTCAGAGTGCCATGATCGGATTGTTCAACAGAACACTCATCTTAAGGGAGAAGCTTCTGACCTTCGTCAAAAAATTTCCAGCATGCAACTCCTTGGTCCTTGCAATGCTTTAATAAATTTGGAAGAATTTCCTGCCATTGCTGATTATTTTAGAGTTGAGTCTTTGTGTGAATCCATGAGCAGTTGTGAAGATCTGCTTAACTGA</t>
  </si>
  <si>
    <t xml:space="preserve">MHRGKLTRINCMDPEIPNQFGANSSLMHTDIPAFHFDEFLGDPTSLQPFASVREQNVHPSCLSSNSTSDEAEKQHVEVIDERKQRRMVSNRESARRSRVRKQRQVDELWSLMMWLKNENNNLVDKLNQVSECHDRIVQQNTHLKGEASDLRQKISSMQLLGPCNALINLEEFPAIADYFRVESLCESMSSCEDLLN*</t>
  </si>
  <si>
    <t xml:space="preserve">FtPinG0003184500.01.T01</t>
  </si>
  <si>
    <t xml:space="preserve">ATGATGCGCTCCGAAACCCCAGCATACTTCCCCCTTCCGGTTTTAGAAGACCGGTTTACTTCAAACGAGCTCGACGAGCTCCTCTCTTTTTTCCAATTCGCAGGTGATGATGCTGATGTGGAGGAATTCCGCGGAACCATTTCCTCGTCAAACTCCAGTTTGGACGGTCAATCAAACCCAGTTTCAGAAGAAATGGATGAAAAAAGGAGGAAAAGGAAGATATCGAACCGGGAATCTGCTCGAAAGTCCCGGTTGCGTAAGAAGAGACACGTGGAGAATCTGACGGCCCAGCTTAACCGGCTTAAAACCCAGAACCGAGAATATACAAACCGGCTCACTATGGTTTTGAACCAACTCCATGCAGTGAAGACACAGAACGAACTGATCCGGTTTGAATCCGTTTACCTTATTAGAAGACATGCGGATTTAAACCGGATTTTGCAATCTGTACGATACCCCCAGTACAAGAATAATATTTTTATTAATAATAATGTCAATTCTGGACAATTCGTGGATGGCCATGGACTATTATCCAGTTGA</t>
  </si>
  <si>
    <t xml:space="preserve">MMRSETPAYFPLPVLEDRFTSNELDELLSFFQFAGDDADVEEFRGTISSSNSSLDGQSNPVSEEMDEKRRKRKISNRESARKSRLRKKRHVENLTAQLNRLKTQNREYTNRLTMVLNQLHAVKTQNELIRFESVYLIRRHADLNRILQSVRYPQYKNNIFINNNVNSGQFVDGHGLLSS*</t>
  </si>
  <si>
    <t xml:space="preserve">FtPinG0002935500.01.T01</t>
  </si>
  <si>
    <t xml:space="preserve">ATGTCCCTTCTTCCTCGAGATAACCTACCATCCAACTCCGGGTTGGCAGATAGGAGCAATAATAGAATGAAGGAGACGAGCAAAATAGAAGAAAGCGACGATGAGCTGTTCACGGTGCCGGACATGGAGGAGGTTAAGACGAAGAAGAGCTCGAGCCCCAAGCGGAAAAGGGGCAGAAATCCTATTGATAAGGAGTATCGGAGACTTAAGAGGCTGTTGAGGAACAGGGTTTCAGCACAACAAGCAAGGGAGAGGAAGAAGGTGTACGTCACTGAACTGGAATGGAGGGCCAAAGAATTGCAAGATCACAACTTTAAGTTAGAGGAGAAGATATCTACCCTTGTCAATGAAAATACTATGCTCCGCAAGATACTGATGAATAGCAGACCCAACAAGGTGGATGAATCTGCGGAGACGAAGGCATGA</t>
  </si>
  <si>
    <t xml:space="preserve">MSLLPRDNLPSNSGLADRSNNRMKETSKIEESDDELFTVPDMEEVKTKKSSSPKRKRGRNPIDKEYRRLKRLLRNRVSAQQARERKKVYVTELEWRAKELQDHNFKLEEKISTLVNENTMLRKILMNSRPNKVDESAETKA*</t>
  </si>
  <si>
    <t xml:space="preserve">FtPinG0008174200.01.T01</t>
  </si>
  <si>
    <t xml:space="preserve">ATGGGTATTCAAACAATGGGTACCCAAGGTGTTGGTAATGGCAACAGTTCTGACAAACAATCTCAGTTGCAACCATTAGCAAGGCAGAATTCATTGTATAGTCTCACACTAGATGAAGTTCAGAATCATTTGGGTGATGTGGGGAAACCATTGAGTAGTATGAACCTTGATGAGCTACTTAAAAGTGTGTGGACGGCAGAGTTGGGTCAATTTGTAAATCCTGATGTTGAGAATACAGGTTTAGCTAACCAAACAGCCTTACAACGTCAGGCAAGTCTATCACTCGCTGACTCCCTTTGCAAAAAGACAGTAGATGAAGTGTGGAGGGATATTCAAGAGGATCAAAGTAGGAATCATGAGAAAATGTCTGGTGATAAGCAGCTAACCTTAGGTGAAATGACTTTAGAGGACTTTTTGGTTAAGGCAGGAGTTGTGGCTGATGGGTCTTTGGAAAAGAAGAGTGATGAGAGTGATGCTAATGTCGAGCAAACCGCTGCTCATCAGCAATTATCATTGCAGGGACAGTGGATGCAGTACCAACAACCACAGTTTCATCATCCACAGCAAAACATGATGGGTGGTTATATGCAAGGGCAACCAATCTCTCAACATTTTCCAATGGATTGTTCGTTTACTGAGAATCAGATGCCATTACCATCATCTTTGATGGGAGCTCTAGCGGATACACAGACATCTAGTAGGAAAAGAATTCCCCCTGAGGACCCAGTTGACAAGACGGTTGAAAGGAGGCAAAAGAGAATGATTAAGAATCGGGAATCTGCTGCTCGATCACGGGCAAGGAAACAAGCCTATACAACTGAGTTGGAGCAGAAAGTTTCGAACCTAGAAGAAGAAAATGCAAGGCTTAGGAAGCGGAAGGAGCTGGAGAAGCTGCTGTTACAACCAGCGCCGCCTCCAGAGCCAAAGTACCAGCTCCGACGAACCAGTTCATCTCCATTCTGA</t>
  </si>
  <si>
    <t xml:space="preserve">MGIQTMGTQGVGNGNSSDKQSQLQPLARQNSLYSLTLDEVQNHLGDVGKPLSSMNLDELLKSVWTAELGQFVNPDVENTGLANQTALQRQASLSLADSLCKKTVDEVWRDIQEDQSRNHEKMSGDKQLTLGEMTLEDFLVKAGVVADGSLEKKSDESDANVEQTAAHQQLSLQGQWMQYQQPQFHHPQQNMMGGYMQGQPISQHFPMDCSFTENQMPLPSSLMGALADTQTSSRKRIPPEDPVDKTVERRQKRMIKNRESAARSRARKQAYTTELEQKVSNLEEENARLRKRKELEKLLLQPAPPPEPKYQLRRTSSSPF*</t>
  </si>
  <si>
    <t xml:space="preserve">FtPinG0009407700.01.T01</t>
  </si>
  <si>
    <t xml:space="preserve">ATGCAACCTAACGAGCTAACTGACCTTAGACATCTAGTACCCCTGACTTCGTCAAACCCAAACCCGCACCATCACCCATACTTTTCCGATATGACACAGAACTGCATGCCCATGAGCAGATACACAAATCTATTATCAAATCTCCAAATAAACCCTCAGATGAGGGACCTCAGTACAAACACTTGCTGTTTTAGCAGCAATTCAACCTCTGATGAGGCCGATGAGCAACAGATCAGCATAATCAACGAAAGGAAGCAGAGAAGGATGATATCCAACAGGGAGTCAGCTCGTAGGTCAAGAATGAGAAAACAAAAGCACCTCGACGAGCTCTGGTCTCAGGTGGTCTGGCTTCGAAATGAGAACCAAAACCTACTTGACAAACTCAATCATGTGACGGAGTGCCATGAGAGGGTGGCTGAGGAGAACGTCCGGCTCAAGGAGCAAACAACGGAGCTTCGTGAGATGATCACTGACTTGCAGCTCGGACCATGTCCTTACTCGCCATTGAGGGTTCTTGAAGCCGAGATAACCAATGCTATGAACATGGGCAATGAATCCTCAAATTAG</t>
  </si>
  <si>
    <t xml:space="preserve">MQPNELTDLRHLVPLTSSNPNPHHHPYFSDMTQNCMPMSRYTNLLSNLQINPQMRDLSTNTCCFSSNSTSDEADEQQISIINERKQRRMISNRESARRSRMRKQKHLDELWSQVVWLRNENQNLLDKLNHVTECHERVAEENVRLKEQTTELREMITDLQLGPCPYSPLRVLEAEITNAMNMGNESSN*</t>
  </si>
  <si>
    <t xml:space="preserve">FtPinG0000821500.01.T01</t>
  </si>
  <si>
    <t xml:space="preserve">ATGATGTGCTCTCAAGAACCGGTTCACTTTCAATTACCGGTTTTCGAGAACCAGTTCACTTCAACCGAGCTCGACGAGCTCCTCTCCTTTTTCCAAACCACAACCAACAGTATTGATGACGAGACATCTCAAGGCCAACCCGTTTCTTCAAACTCCGGTTCAGAAGAACTCATGAACCGGATCATAGAAGATTCCGATGAAAAGAAGCAGAAACGAAAGATATCGAACCGGGAATCGGCTAAGAGATCAAGGTGGCGTAAAAAGAGGCATTTGGAAGATCTGACGGTCCAGGTGAACCAGCTCAAGATCCAGAACCGAGAATATAAGAACCGACTCCACTCGATATTGTATCAGCTCCATGTTGTGAATAAGCAAAACGACCGATTCCGGTTTGAGTCAATGAATCTTATTCAAAGACACTCAGAACTGAACCGGGTTTTGCAAGCCATGCAACTTCTACATAAAAGCAGAATTATTAGTGGTTCGAGATTTCATTAG</t>
  </si>
  <si>
    <t xml:space="preserve">MMCSQEPVHFQLPVFENQFTSTELDELLSFFQTTTNSIDDETSQGQPVSSNSGSEELMNRIIEDSDEKKQKRKISNRESAKRSRWRKKRHLEDLTVQVNQLKIQNREYKNRLHSILYQLHVVNKQNDRFRFESMNLIQRHSELNRVLQAMQLLHKSRIISGSRFH*</t>
  </si>
  <si>
    <t xml:space="preserve">FtPinG0003523300.01.T01</t>
  </si>
  <si>
    <t xml:space="preserve">ATGGTGGCGGCGGATAGAGAGCACATGGAGGTGAACTCTCCGGTCACAGCTAACACCAGGAGCAACGATAATGCCGACACCGGCGGTGCTGGCGTCAGCTTTCCCTTTCAAGCTTTGGGAAGACAAGCGTCGATCTACTCTTTGACACTAGACGAGTTTCAGAACACTATCGGTGCAGAGAACGGCAAGAATTTTGGGTCCATGAATATGGATGAGTTTCTCAATAGCATCTGGACAGCTGAAGAGAATCAGAATCAAAATCAACATCAAGTAGCTCCGGTTTCTTCAAGGGGGTTAGGGTTAGCGAAGCAGCCGAGTCTCGCGAGACAGGGCTCGCTTACTCTTCCGGCCCCACTTTGCCAGAAAACAGTCGATGAGGTATGGTCGGAGATCCAGCGAGGCGGTGTTGCTAGCCAGTCTACTGGACCGACCACCGTGCCCGGGCCCGCCCACCAAAGGACACGGACTTTCGGAGAGATGACTTTAGAAGATTTTTTAATCAAAGCTGGAGTGGTCCGTGATGCAGGCCTTGCACCACCGCCTCCACCTCCACCAGCTCCGGCGGTTCGCCACCAGCCTGCACCACCGCCGGCAACACAATACGGTATGTATCAGAACGGAAATAATAATAATCATCATCCGCAAATAGGTCCGAGTTTCGGGCCTACAGTACCCGGTGGGTACCCAACCCTACCGCAAAATGGTGGGGAGACGTCTGGTAAGAGGAATAACGGGTACATCCCAGTGGGGCCCGCAGCGGGAGTTTGCTATGGCGGCGGCGGCGGGTATGGGGCTGGGCTCGGAATGACGTCTCCTGTTAGCCCGTTGGGCGGTGAAGGGTTAGGGGACGGGGCGTTGCGGGCCAGGAAAAGGAATTTGGATGGCCCAGTGGAGAAGGTGGTGGAAAGGAGGCAGAGGAGAATGATTAAGAACAGGGAATCAGCTGCTAGATCCAGAGCTAGAAAACAGGCATACACAGTTGAATTGGAAGCAGAACTCAATCAGTTAAGAGAGGAGAATTCTCAGCTGAAACAAGCTCTGGCTGAGCTCGAGAGACAGCGAAATGAACAGTACGAGGAGCAGCTAAAGGAACTCGAGAACAAAACGCAGAAGACAAAGGATGACAAATTGACGATCAAGAGGAGCAGCAGCTGGCCATTGTAA</t>
  </si>
  <si>
    <t xml:space="preserve">MVAADREHMEVNSPVTANTRSNDNADTGGAGVSFPFQALGRQASIYSLTLDEFQNTIGAENGKNFGSMNMDEFLNSIWTAEENQNQNQHQVAPVSSRGLGLAKQPSLARQGSLTLPAPLCQKTVDEVWSEIQRGGVASQSTGPTTVPGPAHQRTRTFGEMTLEDFLIKAGVVRDAGLAPPPPPPPAPAVRHQPAPPPATQYGMYQNGNNNNHHPQIGPSFGPTVPGGYPTLPQNGGETSGKRNNGYIPVGPAAGVCYGGGGGYGAGLGMTSPVSPLGGEGLGDGALRARKRNLDGPVEKVVERRQRRMIKNRESAARSRARKQAYTVELEAELNQLREENSQLKQALAELERQRNEQYEEQLKELENKTQKTKDDKLTIKRSSSWPL*</t>
  </si>
  <si>
    <t xml:space="preserve">FtPinG0000772000.01.T01</t>
  </si>
  <si>
    <t xml:space="preserve">ATGGAAGATATGTGGAAAGACATCACTGCTCATTCTTCTTTTAATCCCCCTTTAACCCCAATAACAAACACTTCTATAACTACCGCACCTCACCACGGTACAATCCTCCGGGACTTCTTAAGCTCCGGCGACCCGGGTTCACCTGCTCCGGCAAGATCTCTCAACTTAAACACTTACAATGGCGCCTCTTCCCCTTCAACAGCTCGGTTGCCTTGTTTCGGTATCACGGCTACAGCTTCTTCTTCTCTAATGGAATCATTGATGAAGAAGAGGATTATTTCCGATGATAAAGAAACCTCCGGTGATCGGAAGTATAAGCGAATGATGAAAAACAGAGAATCTGCTGCTCGCTCTCGCGAAAGAAGAACTGCATATACATTTGAGTTGGAGAAAGCCAAAAATCAGCTGATGGAGGAAAATGAAAAGCTGAAGAAAATACTTCAGGGGCAACAGCTTTTCTCAGCAGCTGTTATTGAGGATAAGGAGGCACCCAAAAAACGCAATCGCATTAGATCTCTTTCAGCTCTGTTTTGA</t>
  </si>
  <si>
    <t xml:space="preserve">MEDMWKDITAHSSFNPPLTPITNTSITTAPHHGTILRDFLSSGDPGSPAPARSLNLNTYNGASSPSTARLPCFGITATASSSLMESLMKKRIISDDKETSGDRKYKRMMKNRESAARSRERRTAYTFELEKAKNQLMEENEKLKKILQGQQLFSAAVIEDKEAPKKRNRIRSLSALF*</t>
  </si>
  <si>
    <t xml:space="preserve">FtPinG0002578700.01.T01</t>
  </si>
  <si>
    <t xml:space="preserve">ATGGGTAGCAGTGAGGACTCCAAGTCTTCCAAATCCAACAAATCGTCCTTGTCGCCTACAAGGGAACAACAAAATAATGTTCCGGTTTATCCAGATTGGGCTGCTATGCAGGCATATTATGGCCCCCGAGTAGCTTTGCCACCATATTTCAACTCTGCTATTGCTAATGGGCATCCTCCTCCATACATGTGGGGACCACCACAGATGATGATGCCACCTTATGCAGCTCCATATGCTGCAATCTACTCAGCTGGAGGTGTCTATGCTCATCCTGCAGTTCCTTACGGTTCACAACAACTCGGGCAAGGGGCTGCAACTTCTGCTGCGGCTAATGTAACCTTGGTTGGTACTGCATTGAGCATGGATACAGCTGCTAAGTCATCTGGAAGTACAGACCAAGTATCTGTCAAGAAACTGAAGAGCTTTGATGGCCTTGCAATGTCCATTGGCAATGGAAACTCTGAGAAGGCTGAAGTTAAATATAAGAGAAAGAGCAGCTCGGAGAGCGAAGGATCTAGTAATGGAAGTGATCAGAACACAGAGGAGACAGATGATCACAAAAGAAAACGAAGCCGTGAAGGAACACCACCTTCTGCTGGTAATGACATAGCAGAAAGCAAACCAATCCCTTTACCAGTTGGGCATGTAAATTCAACTTCCGAAAAGGTGCTGGGCTTCCCTGTTACTACTGTGAATGGAGGGGAAATGGTGGGGACTGTGCTTGCTCCTCCTAATGTGGCAACGACTTTGGAGCTCAGGCATCCAGGAGTGGACATAAAAGCAAATATAGCCGCAGTTACTTCTAATGCAATAGTGTCATCTGAAAATTGGCTACACAATGAGCGGGAACTGAAGAGAGAGAGGCGAAAACAATCCAACCGAGAATCTGCAAGGAGGTCAAGGCTGAGGAAACAGGCTGAAACTGAAGAACTTGCAAAACGAGTTGAAGCTTTGGCTGCTGAGAATAACACCCTTAGGACAGAAATAAATCAATGGGTGGAGAATTCCAACAAGCTCAAGCAGGAAAACTCCAAACTAATGGGAAAGATCAAAGAAGTGCAGCCAGTTCAGCCAGAAGAGACAACTTCAAACAAGACTGTAATCAAGAAAACAGCCCCTGTCAATACCGAAAACTTGCTATCAAGAGTTAACAATTCTGGAAGTGGAAACTCTGAAGAAGGCACTGACATGTACGAGAAAGGCTCGAATTCTGGAGCTAAGCTTCATCAGCTGATGGACGCTAGTCCTAGAGCTGACGCAGTTGCAGCTAGGTGA</t>
  </si>
  <si>
    <t xml:space="preserve">MGSSEDSKSSKSNKSSLSPTREQQNNVPVYPDWAAMQAYYGPRVALPPYFNSAIANGHPPPYMWGPPQMMMPPYAAPYAAIYSAGGVYAHPAVPYGSQQLGQGAATSAAANVTLVGTALSMDTAAKSSGSTDQVSVKKLKSFDGLAMSIGNGNSEKAEVKYKRKSSSESEGSSNGSDQNTEETDDHKRKRSREGTPPSAGNDIAESKPIPLPVGHVNSTSEKVLGFPVTTVNGGEMVGTVLAPPNVATTLELRHPGVDIKANIAAVTSNAIVSSENWLHNERELKRERRKQSNRESARRSRLRKQAETEELAKRVEALAAENNTLRTEINQWVENSNKLKQENSKLMGKIKEVQPVQPEETTSNKTVIKKTAPVNTENLLSRVNNSGSGNSEEGTDMYEKGSNSGAKLHQLMDASPRADAVAAR*</t>
  </si>
  <si>
    <t xml:space="preserve">FtPinG0006700500.01.T01</t>
  </si>
  <si>
    <t xml:space="preserve">ATGGAAGATGAAGAGATCGAATTATCGAACCATGAAATGGAGAGTTTCATTGATGAGTTGCTTAAGGATACACATGCCTGCACTCATATCCACACTTGTAATCCACCGGGACCTGATAACTCCCACACACACACTTGTTTCCATGTTCACACCAAACTCGCATCTGCTCAAATTGACGATTCCTCAGAATCTGTGGAAAAGGAAATAAGCAAAAAGCGGCCGTTAGGGAACCGGGAAGCAGTTCGCAAGTATCGTCAGAAGAAGAAGGCTCGAACTGCTTCAATGGAAGATGAGGTTATAAGACTCAAGGCTCTGAATCAACAGCTCTTGAATCGGCTACAGGCTCAGGCTGTAATGGAGGCCGAGGTTGCAAGGCTTAAGTGCCTTCTTGTGGACATTAGAGGAAGAATTGAAGGCGAGATTGGTTGTTTTCCTTATAAAAAACCTGTGATTGCTGATTCTGGCTTGTCTGGATCTTATAGGATGAATCCTTGTGATGTTGTAGAGTGTGGTAATGAGGTTTATTGCCATCATAATGGAGCAGAGGGCAAAAATGAGCAAATTGTGTTCACTGCTCAGGGCCTTGGTAGTTCTGATTTTGAGACTTTGAATTGCTTTGGAAGCGCTGGAACTGCCAACTCCTCTGGTGCTAGTGAAAGGAAAGGTGCGAATTCTCTTTATTTCCTACTTCTGTGA</t>
  </si>
  <si>
    <t xml:space="preserve">MEDEEIELSNHEMESFIDELLKDTHACTHIHTCNPPGPDNSHTHTCFHVHTKLASAQIDDSSESVEKEISKKRPLGNREAVRKYRQKKKARTASMEDEVIRLKALNQQLLNRLQAQAVMEAEVARLKCLLVDIRGRIEGEIGCFPYKKPVIADSGLSGSYRMNPCDVVECGNEVYCHHNGAEGKNEQIVFTAQGLGSSDFETLNCFGSAGTANSSGASERKGANSLYFLLL*</t>
  </si>
  <si>
    <t xml:space="preserve">FtPinG0008030700.01.T01</t>
  </si>
  <si>
    <t xml:space="preserve">ATGGTCATCGGTGCGGAATTCGACCACAACGATCGGGACTCCTCAGGCCATGTTTCGTCTGGTGATTCTCGTACTGGGGGATGTAACTTATCAGCAGGGTCCAATTCACAGAAATTGAATCATCCCTCGCCAGAGTCAGGGAGCTGTGATCAAATTGGTACCAATGTTGGAAGTAAGTGTAATTCGAAGAGGAAGAAAGAACAACAGGAAGAAGGAACCGCTGAGAACATGATCAGAAAGTTCAGGAAATCCTCCACAGATACGTATGTTAGTGTCGGAGATGAAGAGGATGATAAGAAGAAGGCGAGACTGATTAGGAACCGTGAAAGTGCCCACCTCTCCAGACAAAGAAAGAAGCAATATGTAGAGGAACTCGAGGATAAGAGATCCATGCATTCTACTATTACTGAACTGAATACTAGACTATCTTATATCATGGCTGAGAACGTTACTTTGAAACAACAATTGAGTGGGGGCGGCATGTATCCTATGGCACCAATGGGTTATCCATGGATGCCTTTTCCACCATATGCTGTGAAACAAGGTTCAAAAGTTCCTTTGGTTCCGATTCCTAGATTAAATCCACAACAGCCTGCTAAAGCTCCTAAGGTCAGTAAGAAATCAGACAAATCAGAGAAGAAGAAGAGTCAAGAGAAGACTAAAAAGCTGGCAAGTATCAGCTTCCTTGGCCTATTGTTTTTCATGTTGCTATTTGGAGGGTTGGTTCCCATTATAAATGTCAGATATGGAGGTATAGGAGGCAAAACTAGCGTTGTTGATAAATTCAGTGATTTACACAGAGGGAGGACTTTGATGGTTGATGATGGAGGAATGTGTCACCGTGATGGAAAATGTGGACATGAACATGTTAGGCATAAAGAAAAACATTTTGGGAGAATTCCAGTGGAAGAGAAGAAAGTACTTCAATTAAATGCCAATTCTAATGGTTCGGTTGTTGTGGGCAATTCCCACGAGTCTCTTTTTGCATCCTTATATGTTCCAAGGAATGACAAGCTTGTTCAAATTGATGGCAACTTGATCATTCACTCTGTATTAGCCAGTGAGAAAGCAGCAATAGAATCTCGTGCAGTGGTGCAAATGAAGACTAGTGAGGAGACTCGTCTGGCCATTGCCAGAAACTACTTACCTACTTATCAAGTTGCTGGTGTGCTGGACGAAGCAATGGGAGGAGCTCTGAGCTTGACAGAGATCACACAGGAAGGCAAAAGGCCCTTGCATCTGGCTCTACTGATGATTTGA</t>
  </si>
  <si>
    <t xml:space="preserve">MVIGAEFDHNDRDSSGHVSSGDSRTGGCNLSAGSNSQKLNHPSPESGSCDQIGTNVGSKCNSKRKKEQQEEGTAENMIRKFRKSSTDTYVSVGDEEDDKKKARLIRNRESAHLSRQRKKQYVEELEDKRSMHSTITELNTRLSYIMAENVTLKQQLSGGGMYPMAPMGYPWMPFPPYAVKQGSKVPLVPIPRLNPQQPAKAPKVSKKSDKSEKKKSQEKTKKLASISFLGLLFFMLLFGGLVPIINVRYGGIGGKTSVVDKFSDLHRGRTLMVDDGGMCHRDGKCGHEHVRHKEKHFGRIPVEEKKVLQLNANSNGSVVVGNSHESLFASLYVPRNDKLVQIDGNLIIHSVLASEKAAIESRAVVQMKTSEETRLAIARNYLPTYQVAGVLDEAMGGALSLTEITQEGKRPLHLALLMI*</t>
  </si>
  <si>
    <t xml:space="preserve">FtPinG0009667700.01.T01</t>
  </si>
  <si>
    <t xml:space="preserve">ATGAACCCCGAATTCACAGCTCCTTCAGCCACCACTGGCTCGCCGTTTAGTCCAATCGATATGGACCAGATCTCCGAAGCCCCACAGCGCGGGTCCCACCACCGCCGGGCCCACTCCGAAACCTTTTTCCGTTTCTCCGATGACTTCCTCTTCGACGTTGCAGACCTCGATCTCTCCGCTCTCGATCTCCCTAGCAACAACACTGCTACTGTCCCCGTTGTTAATGCTCCGATGACCGTTGATTCGTGCAAATCGGACGAATCCAGCGGTGATACCAGGAGCACTGGAACTACCAATCGTCCTCCGCCGCCAATCAATCATTTGCGGAGCTTGTCTGTGGATGCCGATTTCTTCGATGGATTGTCGTTCGGTGGAACGGCGTTTGATGCCGGAGGGAAGTCGGTGGATGTTCTGACTCCGGGAGGAGGGAAGAGGATGGGGTTGCATCGTCGTAATAGCTCCATGGATGGCTCGTCTTCCTCGTTTGAGGGGGATTTGGATGGAGTTAAGAAGGCACTTCCGCCTGAAAAGCTCGCTGAACTTGCTCTGATTGATCCTAAGAGAGCCAAGAGGATTCTCGCAAACCGGCAATCTGCTGCACGTTCCAAGGAGAGGAAAGTTCGCTATACCGGTGAGCTGGAGAGGAAGGTGCAGACTCTGCAGACGGAAGCAACAACGTTGTCTGCTCAGGTCACAATGCTTCAGAGAGATACAGCTGGGCTGAATACTGAAAATAGGGAGCTGAAATTGAGATTGCAGGCTATGGAGCAACAAGCACAACTAAGAGATGCTTTGAATGAAGCTTTGAGGGAAGAAGTTCAGAGGTTAAGGATAGAAACCGGCCAAATGTCTTCGGCCAACAGAGGCTCGAGCTCAAACTCGTTTATCGGTCAGCAGCTGCAGTATCATGCACCTATGAACAACCAGAACTCAAACAACCAGGTTCGTCCGAGCTTCTTGGGCTATAATAATCACAGGGTTTAG</t>
  </si>
  <si>
    <t xml:space="preserve">MNPEFTAPSATTGSPFSPIDMDQISEAPQRGSHHRRAHSETFFRFSDDFLFDVADLDLSALDLPSNNTATVPVVNAPMTVDSCKSDESSGDTRSTGTTNRPPPPINHLRSLSVDADFFDGLSFGGTAFDAGGKSVDVLTPGGGKRMGLHRRNSSMDGSSSSFEGDLDGVKKALPPEKLAELALIDPKRAKRILANRQSAARSKERKVRYTGELERKVQTLQTEATTLSAQVTMLQRDTAGLNTENRELKLRLQAMEQQAQLRDALNEALREEVQRLRIETGQMSSANRGSSSNSFIGQQLQYHAPMNNQNSNNQVRPSFLGYNNHRV*</t>
  </si>
  <si>
    <t xml:space="preserve">FtPinG0002136200.01.T01</t>
  </si>
  <si>
    <t xml:space="preserve">ATGTCTCCAGTTCTCAGTGAAATTCTCCGTTCATTTATGATAAATTCTTCCTTCCGGCGTAGGACCCACACCCACCTCGTTCAATCTTTCTCCGTTGTCTTCCTCTACTGTCTCTGTTTTCAATGGGCTTCTTCAAGTGGAAATTCTTCAGGAGAAGATTTACAGCAGCTCGAGAGGAAGAGAAAGAGGATGGAATCGAACCGCGAATCGGCAAGAAGATCTCGGATGAGGAAACAGAAGCATCTAGACGATCTGACGGCTCAGATTGGTCATCTGAGGAAAGATAACGGTCGGATCTTAGCAACGCTGCAGCTTACTACACAACAGTACTTGAATATTGAAGCAGAGAACTCTGTTTTGAGGGCTCAGTTGGGTGAGTGA</t>
  </si>
  <si>
    <t xml:space="preserve">MSPVLSEILRSFMINSSFRRRTHTHLVQSFSVVFLYCLCFQWASSSGNSSGEDLQQLERKRKRMESNRESARRSRMRKQKHLDDLTAQIGHLRKDNGRILATLQLTTQQYLNIEAENSVLRAQLGE*</t>
  </si>
  <si>
    <t xml:space="preserve">FtPinG0009423600.01.T01</t>
  </si>
  <si>
    <t xml:space="preserve">ATGTCATCTTCGTCGAAGAGCTCGGGATCCGAAGGTCCGGCGATTATGGACGAGAAGAAGCGGAAGAGAATGGAGTCTAACAGGGATTCAGCAAGGAGATCTAGGCAGAGGAAGCAGCAACACCTTGATGATCTAGTGAGGCAGGCTTCACAACTTCAGAATCAGAACGGCGATTTAACCGGTAAGGTCACGGAGATCTCCCGAAGATTCGGTGCTGTGGAGGCCGCTAACGCCGTGCTTAAGGCGGAGAAGGAGCGACTCGCAAGAAGGCTGGAATCGCTAGAGAGCGTCATTGAGATCGCCAGGGTTATGGAAGCAAGCAATAGTGTAAATTGCGGAGGAACTGGTAGAAGCGTTGTGGAAAGCTCTAATGGAGGTAATTCGTTTGAATTTGGAGGTTGTAGTTTTCCGGATGGCGGTTCTTGTGAACTTGGATTGGTGAATCCATGGCGGCAGACGATGACGCCTGATCCTGCAGTTTCCTTTTCCATGGCGGTCATGGCGGCTTCTTCTGATGGGATGTTTCAGTACTGA</t>
  </si>
  <si>
    <t xml:space="preserve">MSSSSKSSGSEGPAIMDEKKRKRMESNRDSARRSRQRKQQHLDDLVRQASQLQNQNGDLTGKVTEISRRFGAVEAANAVLKAEKERLARRLESLESVIEIARVMEASNSVNCGGTGRSVVESSNGGNSFEFGGCSFPDGGSCELGLVNPWRQTMTPDPAVSFSMAVMAASSDGMFQY*</t>
  </si>
  <si>
    <t xml:space="preserve">FtPinG0000427200.01.T01</t>
  </si>
  <si>
    <t xml:space="preserve">ATGAACTCTATCGGGTTCGAATTTCCAACCCACTTCAACAACAATGGGTTCTTAGATGACATTTTCAGTTCTCAAGCTTTCCACGAATACGCCACTCAACAGCCATCAGGTGTGAGTACAAACTCGACATCTGATGAAGCCGAAGATCAGCATCAAGTTATTGACGAGAGGAAGAGGAGGAGAATGATTTCAAACAGAGAATCAGCGAGGAGGTCTAGGATGAGGAAACAAAGGCAAGTGGATGAGCTATGGTCACAGGTCATTAAGCTTAGGAGTGAGAATCATGATCTGATTAATAAGCTAAAGCAAGCTTCTGAGTGTCATGTTCGGGTTCTTCAGGAGAATACGAAACTCAAGGAAGATGCTGTAGGGCTTCATGAGATGATTACCAGCCTGAAGGTTGATAGTCCATATTATGTCTTGAGAGATTTGGAAGAAGATACTTGTAATAGTGATCCCCTAAGAACTGAAGAGCCTAGCGAGTCTGAAATTTGCATTTGTCAACTTGAAAGTTGA</t>
  </si>
  <si>
    <t xml:space="preserve">MNSIGFEFPTHFNNNGFLDDIFSSQAFHEYATQQPSGVSTNSTSDEAEDQHQVIDERKRRRMISNRESARRSRMRKQRQVDELWSQVIKLRSENHDLINKLKQASECHVRVLQENTKLKEDAVGLHEMITSLKVDSPYYVLRDLEEDTCNSDPLRTEEPSESEICICQLES*</t>
  </si>
  <si>
    <t xml:space="preserve">FtPinG0006458700.01.T01</t>
  </si>
  <si>
    <t xml:space="preserve">ATGGGGGTTGTTCAGGCAGTAGGAGCTTCTGGTGGAAGTGGTGGTAGTGGTTCACAGCAATTACAATTCCAAATAGCTAGGCAGAATTCATGGTACAATTTGCCTTTGGAAGAGTTGGGAAACCAAATTGGTGTTCAGAGTAAGACTCTTGGAAGCATGAATCTCGATGAGCTTCTTAAAAGCATGTCGAGTGCTGATTTGCCTCAGTCTGCTGGGGTTGGGATGGGTGATGGTTCTTCTTCAGCATTGGCAGCATTGCAGAAGCAGGGAAGCTTTAATAGATCCTTGAGCAAGAAGACGGTTGACGAGGTGTGGAAGGCGATTCAATCAGGGGAAAATGGTGGCAATGGTGTGCTTGTGAAAACCGAGAAGGATAATACTTGGGGAGAAATGACTTTGGAGGATTTCTTGACAAGAGCCGGGGCTTATGAAGAAGAAGACTCGTTGAGTCCGGGACTAGGACTAGATTCGGTTGATACCCCACAGTCTCTCTCGGCTCAGTTCAACTTGTCACCTGCCCCTTCAGTAGGTTTACTGTCAGATGTATCAATGTTTGGTTCTAATAAGGATGGACCTGAAACGGTTGTAGAAAGGAAACTGAAGAGAAAAATAAAAAACAGAGAGTCTGCTGCTCGTTCTCGTGCTAGGAAACAGGCATATCACAACGAGTTGGTAGGCAAAGTATCGCTTCTAGAGATGGATAATTTAAAGCTCAAGAAAGAGAAGGAGTTCGATAATCTGTTTCCTAGTGACCTATCAGATGATGTGAAGTACCAACTCCGAAGAACCAGCTCAGCCAGCTTCTGA</t>
  </si>
  <si>
    <t xml:space="preserve">MGVVQAVGASGGSGGSGSQQLQFQIARQNSWYNLPLEELGNQIGVQSKTLGSMNLDELLKSMSSADLPQSAGVGMGDGSSSALAALQKQGSFNRSLSKKTVDEVWKAIQSGENGGNGVLVKTEKDNTWGEMTLEDFLTRAGAYEEEDSLSPGLGLDSVDTPQSLSAQFNLSPAPSVGLLSDVSMFGSNKDGPETVVERKLKRKIKNRESAARSRARKQAYHNELVGKVSLLEMDNLKLKKEKEFDNLFPSDLSDDVKYQLRRTSSASF*</t>
  </si>
  <si>
    <t xml:space="preserve">FtPinG0002547600.01.T01</t>
  </si>
  <si>
    <t xml:space="preserve">ATGGTCTCCGAAGCTCCAAACCGCGGTTATCGCCACCGCCGGGCTCACTCCGAGACCTTCTCTCGCTTCTCCGACGACTTCCTCCTCGACCTCCCGCAGGCGAAAACCCTGCCGTTACTGATACTACGAATTCTATCTCCACATAGCTCGAGTGCCGCTAGTCGACCTCCACTCGGGCACCTCCGGAGCTTGTCAGTGGATGCTAGTTTCTTCCAAGGGCTCTCATTCGGAGCGCAAGTGTTCGACGGAGGAGATACCGGAGGTAAATCGGCTCTGCTGGCCGTTCCGTCACCATCGGGGGAGAAAATAGCGGGGCTCCACCGGCGGAATAGATCAATAGATTCATCTTCAGATGCTGATTCGCTCGTGGATGGGTTAAAGAAGTCGATAACCTCCGAGAAGCTCGCTGAGCTTGCTTTGATTGATCCCAAGAGAGCTAATAGGATTCTTTCAAATCGACTATCTGCTGCGCGTTCAAAGGAAAGGAGAACAAAATATACTAGCGAACTAGAGAGGAAAGTTCAGACTCTACAGACAGAAGTAACAGCCCTCTCTGCACAAATCACTGTGCTTCAGCAAGACGTAACTGTGATGACAGCTGCGAACAGGGAACTGAAGTTAAGGTTGCAGGCTCAAGAGCAACAAGCACCACTCAAAGATGCTTTGAATGAAACTTTAAGAGAAGAAGTTCAGAGACTAAGGATAGCAGCAGGAGAAATGCCATTGACCAACAGAAGCTCAAACCCTTTTGGTGGCCAACAGACTCATTTGCCCCAGTTTGGCATGCCTCAGCCATCTAGCAACAACCCGAACCCTGTTAAAGAACGTCAGCCGAACTATTTGGGCTTCAATAAATCCTGA</t>
  </si>
  <si>
    <t xml:space="preserve">MVSEAPNRGYRHRRAHSETFSRFSDDFLLDLPQAKTLPLLILRILSPHSSSAASRPPLGHLRSLSVDASFFQGLSFGAQVFDGGDTGGKSALLAVPSPSGEKIAGLHRRNRSIDSSSDADSLVDGLKKSITSEKLAELALIDPKRANRILSNRLSAARSKERRTKYTSELERKVQTLQTEVTALSAQITVLQQDVTVMTAANRELKLRLQAQEQQAPLKDALNETLREEVQRLRIAAGEMPLTNRSSNPFGGQQTHLPQFGMPQPSSNNPNPVKERQPNYLGFNKS*</t>
  </si>
  <si>
    <t xml:space="preserve">FtPinG0008117100.01.T01</t>
  </si>
  <si>
    <t xml:space="preserve">ATGGCAAATGCAAAAGGATCATCGCATTCTAGAAACTTCATCCAGACTGGGAAGAATTCATTACTTCCTCCTAAAATTCCATTTCCCAGCACTTCTCCTGCATTTTCTGATTACAGCAGCAACCCCGTGTTGGGATCAAAAGTGATATCAAGACCGAAAGATTTCATTCCTTTTCATCACCAGCGAACTTCATCAGAAATCCTTTTGGCAGAGGAACAACCATCCTGGTTGGATGATCTTCTCAATGAGCCCGAGACACCTGTACGTAGAGGCCATCGCCGTTCATCCAGTGACTCCTTTGCCTATATGGATACAGCTTGTATCTCTAACATGGATTATGCATCAACAACATTACAAAATGGAACCAAATATAAAAGTATGGCTTCATCCCAATTGTGGGGATCTCAAAGCATAGGTTCTTACAAAGAAGGGTCCTTTTTTGCTGATCCGAATTCCTATGGGAAACCAAGGAGTGCGACAGTGGAGTGGCCACTGAATTCAGCTACACATCCTGGAACCCTTCTTTCATCAAAAGATAACAGCCTTCGTCAAAGTGCAGGACCATCAACAACACCACAGCAAGATGATTCACACACTCCTGATGATCTTGAAACTGGTTTTCTTGCTGCCAAACCTCTTCAAGAAAACAAGAATGATACGCATACCAAAATAACCTCCGAGAATGACACGAAACGTGCTAAACAACAATTTGCTCAGCGTTCACGGGTTCGGAAGCTTCAATATATAGCTGAACTTGAAAGGAATGTACAGGCACTGCAGGCTGAAGGATCTGAAGCATCAGCTGAGCTGGAGTTTCATAACCAGCAAAATCTGATCTTGAGCATGGAGAACAAAGCCTTGAAACAAAGACTGGAGAGCTTGGCCCAGGAGAAGCTCATTAAGTATCTGGAGCACGAGGTGTTGGAGAGAGAGATTGGGCGACTCCGCGCATTATACCAACAACAACAACCACAACAAGCGTCACACTACCGACAACCTTCCACCACCCTCAAAAGGACCAATAGCAAAGAGCTCGAGTCTCAGTTTGCAAATCTCAGTTTGAAGCACAACAGAGATGCCACCTCCGGAGCTGATACTGTCCGTACATAA</t>
  </si>
  <si>
    <t xml:space="preserve">MANAKGSSHSRNFIQTGKNSLLPPKIPFPSTSPAFSDYSSNPVLGSKVISRPKDFIPFHHQRTSSEILLAEEQPSWLDDLLNEPETPVRRGHRRSSSDSFAYMDTACISNMDYASTTLQNGTKYKSMASSQLWGSQSIGSYKEGSFFADPNSYGKPRSATVEWPLNSATHPGTLLSSKDNSLRQSAGPSTTPQQDDSHTPDDLETGFLAAKPLQENKNDTHTKITSENDTKRAKQQFAQRSRVRKLQYIAELERNVQALQAEGSEASAELEFHNQQNLILSMENKALKQRLESLAQEKLIKYLEHEVLEREIGRLRALYQQQQPQQASHYRQPSTTLKRTNSKELESQFANLSLKHNRDATSGADTVRT*</t>
  </si>
  <si>
    <t xml:space="preserve">FtPinG0008592100.01.T01</t>
  </si>
  <si>
    <t xml:space="preserve">ATGCAAATTAGTTGTAAGAATATTACAACTCATCCTGTATTCATCGTCTTGGAAACAAAGAGTAAGGAAAAGATGAATATATACGATCCATTACAGCAGATCAGTTCATGGCTAGATGGATACAGAGATGATACTTGTCCAAATATACCTGGACCTACTTATTTAGATTTCGAAGAGAGGATAGAATATCAGTCAGAGGGTAATTCACATGGAGGATTTACAACCACAAATAGATATGAACAAGAAACATCAAAATCTTCAGAGAAGGTACAAAGACGACTTGCTCAAAATCGGGAAGCAGCTCGTAAAAGTCGCCTGAGAAAAAAGGCGTATGTACAACAACTGGAATCAAGCAGATTAAAATTAGTTCAAATGGAGCAAGAGCTTGAGCGCGCGAGGAATCAGGGTGTATACGTAGGTGGCGGAATTGATCATCTACCATCAGGTCCATCATCAAGCAATACAATCTCAGGAGTTGCTGCATTTGACATGGAGTATGGAAACTGGCTAGAAGAACAGAAGAAACAGATTTGCGAATTGAGAGCGTCGTTGCAGGCTCATAAAACCGACGAAGAGCTAATTATCCTTGTGGAAAACAACATGAAGCATTATTCTGATCTTTTTAGTATAAAAGGAAATGCAGCCAAGGATAATGTGTTTTATGTAATCTCTGGGATGTGGAAGTCACCAGCTGAGCGTTTCTTTTTCTGGATTGGTGGTTTTCGGCCTTCAGAATTACTCAAGGTACTCGGTCCACTTATTGAGCCATTGACGGATAAGCAACGTATAGATGTGGGGAATCTCACACAGTCATGTCAGCAAGCGGAAGACGCGCTTTCGCAAGGCATGGAGAAACTTCAGCAGACTTTGGCGGAGTCTGTGGCGGCTGGACAGTTAGATGAAGGACGTTATATTCCTCAAATGACGATTGCAGTTGATAAATTGGATGCTTTAGTGAGCTTTGTAACTCAGGCGGATCATCTTCGACAAGAGGCACTTCAGCAGATGCAGCGGATTCTAACTATACGTCAAGCTGCTCGATGCTTGTTGGTACTTGGGGAGTATTTCCAGCGGCTTATAGCGCTCAGCTCGCTTTGGGCTAGTCGTAGTCGAGAACCTGCGTAG</t>
  </si>
  <si>
    <t xml:space="preserve">MQISCKNITTHPVFIVLETKSKEKMNIYDPLQQISSWLDGYRDDTCPNIPGPTYLDFEERIEYQSEGNSHGGFTTTNRYEQETSKSSEKVQRRLAQNREAARKSRLRKKAYVQQLESSRLKLVQMEQELERARNQGVYVGGGIDHLPSGPSSSNTISGVAAFDMEYGNWLEEQKKQICELRASLQAHKTDEELIILVENNMKHYSDLFSIKGNAAKDNVFYVISGMWKSPAERFFFWIGGFRPSELLKVLGPLIEPLTDKQRIDVGNLTQSCQQAEDALSQGMEKLQQTLAESVAAGQLDEGRYIPQMTIAVDKLDALVSFVTQADHLRQEALQQMQRILTIRQAARCLLVLGEYFQRLIALSSLWASRSREPA*</t>
  </si>
  <si>
    <t xml:space="preserve">FtPinG0003355300.01.T01</t>
  </si>
  <si>
    <t xml:space="preserve">FtPinG0003196200.01.T01</t>
  </si>
  <si>
    <t xml:space="preserve">ATGGGAAGTAACCTGAACATGAAATGTTTTGATGATGAGCCACCAGAAGGCAATGGAAGTGGCAGGCCATCAGGAAATTTCAGTTTCCCACTAGCAAGACAGACGTCCATATACTCATTAACATTCGATGAGTTTCAAAACAGCCTTGGCAAGGAATTTGGGTCCATGAACATGGATGAACTCATGAAAAGCATCTGGACTGCTGAAGAGACCCTAAACATGGCTTCAACAGCTTCTATTAGTAATGGTGGCGGTGGGGTAAACCAAGGTGGATATATACAAAGACAAGGATCACTTACTCTACCGCGAACTATTAGCCAGAAGACTGTCGATGAGGTTTGGAGAGACGTGTCAACTATGCCACAACAAGCAACACAAAGGCAACCAACTCTAGGTGAGATTACTTTGGAGGAGTTTCTGTTGAGAGCTGGTCTTGTAAGAGAAGATGCCAACTCAGCTGAGAAGCCTAATCCTAGCGGTTTACTAGGAGAATTATCGCAGGCAGATGCTAACAATACTGTCAATTCGGGTTTTGCAATTAATTTTCAGCAACCTAGTCACGGAGTTGGATTAATTGGAAGCAATCTTGGTGGTAACAGTGTCCAACCCCAAGTTCCTTTGCAGTCGCCTGATATGGTCCTGAATGTTAATGGGGCGATATCTTCTCAGCAACAGCAACAGCAACTGCAATTGCAGCAACCACCATTATATCCTAAGCAGTCTGCTGTGTCTTATGCTCCTACTATGGGTATGGTCAGCAGTACACAGGTGGGTTGCACAGGGATTAGGAGCGGGGTTGTTGGATTCACTAATCAAACAACTAATGGTAATTTAGGTCAAGGCTTTGGGTTACAAGGCGGTGAAATGGCTGTTGCAGCTGGGTCTCATGCTACTATGCCATGTCACGGGGTTTTAAAGAGAAATGAGGATACACCGTGTGTTTCACCAGCTCACTATGGGTTTAATGGAGGCCTTCGAGGTAGGAAGAGGAGCAACACAGTGGAAAAGGTGATTGAGAGGCGACAAAAGCGCATGATCAAGAATAGAGAATCTGCAGCAAGGTCGAGGGCCAGGAAACAGGCATACACCACAGAGTTGGAACAGGAAGTAGCAAAACTTAAAGAGGAAATAGAAGATCTACGGACGAAAGAGGTAGAAATCAAGGAAATGTTTAAAAATCAGATATTGACGATGATGAATGAGCAACAATGTGGAGCCAAGAAGAGATGCTTAAGGAGGACACAAACTGGTGTGTGGTGA</t>
  </si>
  <si>
    <t xml:space="preserve">MGSNLNMKCFDDEPPEGNGSGRPSGNFSFPLARQTSIYSLTFDEFQNSLGKEFGSMNMDELMKSIWTAEETLNMASTASISNGGGGVNQGGYIQRQGSLTLPRTISQKTVDEVWRDVSTMPQQATQRQPTLGEITLEEFLLRAGLVREDANSAEKPNPSGLLGELSQADANNTVNSGFAINFQQPSHGVGLIGSNLGGNSVQPQVPLQSPDMVLNVNGAISSQQQQQQLQLQQPPLYPKQSAVSYAPTMGMVSSTQVGCTGIRSGVVGFTNQTTNGNLGQGFGLQGGEMAVAAGSHATMPCHGVLKRNEDTPCVSPAHYGFNGGLRGRKRSNTVEKVIERRQKRMIKNRESAARSRARKQAYTTELEQEVAKLKEEIEDLRTKEVEIKEMFKNQILTMMNEQQCGAKKRCLRRTQTGVW*</t>
  </si>
  <si>
    <t xml:space="preserve">FtPinG0004759200.01.T01</t>
  </si>
  <si>
    <t xml:space="preserve">ATGCCAGAGCAAGGCACTGCTACCAGTTCCTTCGCAGCGAATTCTCAGCCTTCTAGTAGTGAAAGGTCTTCCAGCTCCGCCCTTCAGATCGAAGGTAAAGAAGGAATGGAGAGTGACGATGAGATCGGAAGGGTTCCGGAGTTCGGCGGAGAACAAGCCAGCGCCTACGCCTCTGGCAGAGAAACGAACTCCGCTGCCGGTCCCGACCGGAACCACTTAGCTTCCGGCGAAAGCCAGAGGAAGAGGGGCCGGAATCCAGCTGATAAAGAAAGCAAGCGTTTGAAAAGATTGTTGAGGAATAGAGTTTCTGCACAGCAGGCAAGGGAGAGAAAGAAGACATACTTGATTGAATTGGAGGGTAGAGTGAAGGACTTGGAGAAGAAGAACTCTGAGCTGGATGAAAGGCTCTCCACTTTGCAAAACGAAAATCAGATGCTTAGACATATACTAAAGAACACGACAGCAGGCAGACGAGGTACTAGTTCAAATGGAGATGGATCGCTATGA</t>
  </si>
  <si>
    <t xml:space="preserve">MPEQGTATSSFAANSQPSSSERSSSSALQIEGKEGMESDDEIGRVPEFGGEQASAYASGRETNSAAGPDRNHLASGESQRKRGRNPADKESKRLKRLLRNRVSAQQARERKKTYLIELEGRVKDLEKKNSELDERLSTLQNENQMLRHILKNTTAGRRGTSSNGDGSL*</t>
  </si>
  <si>
    <t xml:space="preserve">FtPinG0003012600.01.T01</t>
  </si>
  <si>
    <t xml:space="preserve">ATGGGAGCTAATATGAATTTTAGGGGTTTCGGAAATGATCTGTCACCAGGGAATTTCTCATTGGTGAGACAGCCATCTGTATACTCATTGACATTTGATGAATTTCAAAGCACCCTTGGAAAGGAATTCGGATCTATGAACATGGAAGAGCTTTTAAAGAACATATGGAGTGCTGAAGAGACTCAAAATACGGGTACAACGCCTGTTGATGCTATTAATTTAGGCGGTTATCTGCAGAGACAAGGCTCGTTAACACTACCGCGTACGCTTAGCCTGAAAACTGTAGATGAGGTGTGGAGAGACTTAGCTAAGGATTATGGCACAGGGAAAGATTCAGCAAATGTACCGCCACAAGCTCAGAGACAGCCAACTTTAGGAGAGATTACATTAGAGGAGTTTTTAGTGAGAGCTGGTGTTGTAAGAGAAGATAATCAATTAGATGAGAAGCCTAATGGAGGAGGGTATTTAGGAGAATTAGGACAGCATAATAATGTTAATAATATGAGTTTTGGGATTAGTTTTCAGCCAAAGCAGCAACAACAACAACCAATATTTCCTAAGCAGTCTATAGTGTCTTGTGCTCCTTCTATGACTATACCAAGCAGTAATCAGCTGGCTAGTCCTGTAATCAACAACAGAATAGTTGGAATGTCGGATCCGAATATCAATGGAAACATGGCTCATGTTGGTTATGGAAATGCAGGAATAGGAGTTACTAAATCGCCTGCTACTTTGTCGTCTGATGGGATAAAGAGTAATGGAGATACATCATCTGTTTCTCCGGTTCCATACATGTTTAATGGAGGCGTTCGAGGTAGAAAGAGTAACAATACTGTGGAGAAAGTTATTGAGAGAAGACATAGACGCATGATAAAGAATAGAGAATCAGCTGCAAGATCAAGAGCAAGAAAACAGGCCTATACCATGGAGTTGGAACAAGAAGTAGCAAAACTTAAAGAGGAAAATGAAGATTTAAAGAAGAAGCAGGAAGAATTCATTGAAATGCAGAAAAATCAGGTGTTGGAGATGATGAATGCAGAATATATGGCGAAGAGAAGACGCCTAACGAGGACATTGACGGGTCCATGGTGA</t>
  </si>
  <si>
    <t xml:space="preserve">MGANMNFRGFGNDLSPGNFSLVRQPSVYSLTFDEFQSTLGKEFGSMNMEELLKNIWSAEETQNTGTTPVDAINLGGYLQRQGSLTLPRTLSLKTVDEVWRDLAKDYGTGKDSANVPPQAQRQPTLGEITLEEFLVRAGVVREDNQLDEKPNGGGYLGELGQHNNVNNMSFGISFQPKQQQQQPIFPKQSIVSCAPSMTIPSSNQLASPVINNRIVGMSDPNINGNMAHVGYGNAGIGVTKSPATLSSDGIKSNGDTSSVSPVPYMFNGGVRGRKSNNTVEKVIERRHRRMIKNRESAARSRARKQAYTMELEQEVAKLKEENEDLKKKQEEFIEMQKNQVLEMMNAEYMAKRRRLTRTLTGPW*</t>
  </si>
  <si>
    <t xml:space="preserve">FtPinG0002143600.01.T01</t>
  </si>
  <si>
    <t xml:space="preserve">ATGGGAACTGATCTGAACTTCAAGGGTTTCGGGATCGAACCACTGGTTGAAGGCAATGGTAGTGAAACACCAACAATGAATTTCCCATTAGTAAGACGGTCTTCAGTATACTCTTTAACTTTTGATGAGTTTCAAACTAGTCTTGGTAAGGATTTTGGATCCTTGAATATGGATGAATTGCTTAAGAGCATATGGAGTGCTGAGGAAACTCAAAATTCAGCTTCTGTTGCACCTGCTGGTGTTGGTGTAGGAGGAAATCAGGGTAATTTTTTACAGAGACAAGGATCATTAACTTTACCACGTACAATAAGTCACAAGACTGTAGATGAGGTCTGGAGAGACATGTCTAAAGAGTTTGGTAATGGGAAAGATACCGTAGTTGGACCGAGTATTCCGCAAGCTCAAAGACAGCCTACTTTAGGGGAGATTACATTAGAAGAGTTTCTTGTGAGAGCTGGTGTTGTAAGAGAAGATAATAACATTAATAGTAATAATAATAATACTAGTAACCAGTTAGCTGGGAAGCCAAATCCTGGTGGGTTTTGGGGAGAGTTAGCACAAGCTAATAGTAATAATTCGGGTTTTGGTATTAGCTTTCAACAGCCTAGAATTGTGGAAAACAATGCTCAGATCTCATTGCAATCAACCAATTTACCATTAAATGTTAATGGAGTTAGATCTTCTCAGCCTCAAGCAATCACACCACAGCTACCACAGCTACCACAGCAATCACAACTGCCACATCAGCAACTAATATTTCCGAAACAAGTTCCAGTGTCTTATGCTCCTCCTCCAATGGCTATACCTGTACCAAGTAGTACTCAGTTGGCTAGTCCTAGAGTCAAGGGTAGGGTTGCTGGAATGGTGGATCCAACAGTGAATGGTGGTTTACCTCATGGTTCTCCTGCCTTACAAGGTGGTTGTGGATTGGGAATTGTTGGTTTGGGGGCTGGACTAGGAGTTGGTACTGGTTCACCGGCTTCTTTGTCATCCGATGGATTGGTGAGCAATGGGGATACACCATCAGTTTCGCCAGTTCCTTACATGTTTAATGGAGGCCTTCGGGGTAGAAGAAGTAACAATACTGTGGAGAAGGTTATTGAAAGAAGACATAGACGCATGATCAAGAATAGAGAATCCGCTGCGAGGTCAAGAGCAAGAAAACAGGCCTACACTACGGATTTGGAAGACGAAGTTGCCAAGCTTAAGGAGGAGAATCAAGCATTAAGGATCAAACAGGAAAAAATCATAGAAATGCAGAAAAATCAGGCTTTGGAGAAAGTGGATGAAGTACGTGAAGCCAAGAGAAGATGCCTAAGGAGAACACAGACGGGTCCATGGTGA</t>
  </si>
  <si>
    <t xml:space="preserve">MGTDLNFKGFGIEPLVEGNGSETPTMNFPLVRRSSVYSLTFDEFQTSLGKDFGSLNMDELLKSIWSAEETQNSASVAPAGVGVGGNQGNFLQRQGSLTLPRTISHKTVDEVWRDMSKEFGNGKDTVVGPSIPQAQRQPTLGEITLEEFLVRAGVVREDNNINSNNNNTSNQLAGKPNPGGFWGELAQANSNNSGFGISFQQPRIVENNAQISLQSTNLPLNVNGVRSSQPQAITPQLPQLPQQSQLPHQQLIFPKQVPVSYAPPPMAIPVPSSTQLASPRVKGRVAGMVDPTVNGGLPHGSPALQGGCGLGIVGLGAGLGVGTGSPASLSSDGLVSNGDTPSVSPVPYMFNGGLRGRRSNNTVEKVIERRHRRMIKNRESAARSRARKQAYTTDLEDEVAKLKEENQALRIKQEKIIEMQKNQALEKVDEVREAKRRCLRRTQTGPW*</t>
  </si>
  <si>
    <t xml:space="preserve">FtPinG0009362500.01.T01</t>
  </si>
  <si>
    <t xml:space="preserve">ATGATGAGGAACAGAGAGTCTGCTGCTCGCTCTCGTGCTAGAAGACAAGTGTATACATTTGAGTTGGAAAAAGACAAGTCCAAACTTACAGAGGAGAATGACAGGCTGAGAAGGGAACTTCGAGAACTAGAGCTTTGTGCAGCTGCTGATGCCACTGTGGAAAATGAGGCACCAAAAAATAACAATCTTTCGCGATCCTTGTCAGCCTTATTTTGA</t>
  </si>
  <si>
    <t xml:space="preserve">MMRNRESAARSRARRQVYTFELEKDKSKLTEENDRLRRELRELELCAAADATVENEAPKNNNLSRSLSALF*</t>
  </si>
  <si>
    <t xml:space="preserve">FtPinG0003227200.01.T01</t>
  </si>
  <si>
    <t xml:space="preserve">ATGGATACTCACAGGCTTGGAGATACCAATTCAACTCAATCAACAGGCCCTTCAAATCACAACAACATGTCATATTCCATCCTCCATGGAATCAACCCTTCTTCAACATCTTTCATTAATCAAGGAGGATCTTCGTTTGACTTCGGAGAGCTAGAAGAAGCAATAGCTTTTCAAGGAGTTAATGATACAAAACCATCATTATACACAGCAGCAACAACAAGCAGACCTGCAACCGCTACACTGGAAATGTTCCCTTCATGGCCAATAAGATTCCAACAGGAAAACAGAGTGAGTTCAAACTCAAAGTCTTTGAGTAGTGAATCTGAATCAGCGTTAAACACAATATCAACAAGTAAAACAGATACTCAATTAGAGTCTGAATCTCCCATTAGCAGTAGAAAGACTCAAGAAATGGCCGCAAATGCTTCCACTTCGAAGCAACCTCTTGACAAGAGGCAAGCTGGTACAAGATCATCGAAAGTGCTTGATGCTAAGACATTGAGACGATTAGCTCAGAACAGAGAAGCCGCAAGAAAGAGTCGGCTCAGAAAGAAGGCCTATGTACAACAGCTAGAAACCAGTAGGATTAAGCTAGCTCAACTAGAGCAAGACCTACAAAGAGCTCGAGCTCAGGGTATGTTCTTGGGTGGAGCTGCTGGCGCTCCAGCAAATATAAGTTCAGGAGCCGCTATATTTGACATGGAATATGCAAGATGGTTAGAAGATGATCAAAGACATATGTCTGAACTAAGAGCTGCAGCAGAAGGACATCTATCTGACGGTGAACTTCGAGTTATCGTGGATGGATACATCAACCATTACGACGAGATCTTCAGGCTGAAGGGTGTTGCTGCGAAAACCGACGTTTTCCATCTCATCACCGGAATCTGGACTTCTCCTGCTGAACGTTGCTTCCTTTGGATGGGCGGTTTTCGCCCTTCTGATCTCATCAAGATGCTTACAACACAACTGGATCCATTGACCCAACAGCAGTTCATGGGGATATACAGTCTTCAACAGTCATCTCAACAAGCTGAAGAAGCTTTGAGTCAAGGCTTGGATCAACTTCAACATTCTCTCGTCGATACAATCGCTTGTAGCACCGTCGTTGATGGTATGCACCAGATGGCTGTTGCTCTTGGAAAGCTATCCAATCTCGAAGGCTTTGTTCGTCAGGCTGATAATTTGAGACAGCAAACCCTTCACCAACTCCGGCGAATACTGACAGTTCGACAGGCGGCAAGGTGTTTTCTGGTGATCGGAGAGTATTACAGTCGGTTGCGTGCACTTAGCCATCTGTGGGCATCTCGTCCAAGAGAGAGCATGATGATGGAAGAGAATGTTTGCCACACAGCAAATGATCTGCAGATGGTGCAATCCAACCATTTCTCACCCTTCTAA</t>
  </si>
  <si>
    <t xml:space="preserve">MDTHRLGDTNSTQSTGPSNHNNMSYSILHGINPSSTSFINQGGSSFDFGELEEAIAFQGVNDTKPSLYTAATTSRPATATLEMFPSWPIRFQQENRVSSNSKSLSSESESALNTISTSKTDTQLESESPISSRKTQEMAANASTSKQPLDKRQAGTRSSKVLDAKTLRRLAQNREAARKSRLRKKAYVQQLETSRIKLAQLEQDLQRARAQGMFLGGAAGAPANISSGAAIFDMEYARWLEDDQRHMSELRAAAEGHLSDGELRVIVDGYINHYDEIFRLKGVAAKTDVFHLITGIWTSPAERCFLWMGGFRPSDLIKMLTTQLDPLTQQQFMGIYSLQQSSQQAEEALSQGLDQLQHSLVDTIACSTVVDGMHQMAVALGKLSNLEGFVRQADNLRQQTLHQLRRILTVRQAARCFLVIGEYYSRLRALSHLWASRPRESMMMEENVCHTANDLQMVQSNHFSPF*</t>
  </si>
  <si>
    <t xml:space="preserve">FtPinG0004751500.01.T01</t>
  </si>
  <si>
    <t xml:space="preserve">ATGGGGGAAATTCCTGGGAGAGGCTCCATGGATAGTTTCCTTGATGAGCTGCTGAAGGATACTCATGCGTGTAGTCATACCCATACTTGTAATCCACCTGGTCCAGATTATTCCCATACTCATACCTGTTTACATGTACACACAAAAATTGTGTCTGCTTCATCTGATGATAATAATAGAGGTGGAAATAGTAACAATGATGAGTCTGCTGAATCTGTTGGGAAGAAAACTAAGAAACGTCCGTTAGGTAACCGGGAAGCTGTACGCAAGTACCGCGAGAAGAAGAAGGCTCACACTGCTTCCCTTGAGGATGAGGTTGTGAAGCTTAGGGAGATAAATCAACAGCTTTTAAAGAGATTACAGGCTCAAACTGCATTGGAAGCTGAAGCTGCTAGGTTAAAATGTCTGTTGGTGGATATAAGAGGAAGAATTGATGGCGAGATTGGTTCGTTTCCATATCAAACTTGTAATGTTCAGTATGGTAAATCTGATGAAGGGTTATTAAATAATCAAGGTTTCAGTGGCTGTGACTTTGAGAATCTCAATTGCCTTGCGAATATGGGAACTGGATCCAAAGAGTGTTCTCGCCGTGGACCATGTGACATTGCGAATGTGGCGACAACAACTGCCAATTCCTCTGATGATTGTAGGAGGAAAGGAGGTAACGGTGCAGCGACAGTAGATTGA</t>
  </si>
  <si>
    <t xml:space="preserve">MGEIPGRGSMDSFLDELLKDTHACSHTHTCNPPGPDYSHTHTCLHVHTKIVSASSDDNNRGGNSNNDESAESVGKKTKKRPLGNREAVRKYREKKKAHTASLEDEVVKLREINQQLLKRLQAQTALEAEAARLKCLLVDIRGRIDGEIGSFPYQTCNVQYGKSDEGLLNNQGFSGCDFENLNCLANMGTGSKECSRRGPCDIANVATTTANSSDDCRRKGGNGAATVD*</t>
  </si>
  <si>
    <t xml:space="preserve">FtPinG0005862300.01.T01</t>
  </si>
  <si>
    <t xml:space="preserve">ATGGGAAACAATGATACACCAAAGCCTTCCAAATCCGAAAAGCCGTCATCTCCTCCTCAAGCACAAACCCCAAATAATGTCCATGCCTATCCTGATTGGGCAGCTATGCAGGCATATTATGGACCTGGAGCTGTTCCTCCTCCATATTTCAATCCAGCTGTTACATCTGGCCATCCTTCTCATCCATACATGTGGGCTCCTCCCCAGATGATGTCTCCTTATGGATCTCCTTATGCGGCAATGTACCCACATGGAGTGATTTATGGGCACTCTCCTGCACCCATTGTTGCAACTCCTCTAACTCTAGAAACTCCAACTAGATCATCAGGGAATGACAGTGGATCTGCAAAGAAGCCTAAGGAACGTGATGCTCGAGCTGTGTCAGGTAATGTGAACGGTGAGAGTGCCGGGGAAGGGGGAACACAAGGTCATTCACAAAGTACTGATTCTGGAACAGAAGGCTCTGGTGACCAAAGTGATGACAGCACTGCTCGAGGTGAGCAGAATGGAAAAAGCTATAATGAAGCAGGTGAGTCAGGCAAGTATGTTTCACGGACAAAAGTCTCAAAACCATACCCAGCACTGGAGGCTAGCATAGGAAACGGTGTGGTTCCAGTTGTTGCAGGGATGGTGACGAAGGCTTCTCCTATAAGTATGCAGGATGAAAGGGAGGTTAAACGGGAGAAAAGGAAACAGGCCAACCGAGAATCTGCCAGAAGGTCGCGGTTGAGGAGATTGGCGGAAATGGAAGAGCTCAGCAGAAAAGTTGATGCCTTGTCTGCTGAAAATATGGCTCTTAAATCTGAAATAAACAAATTGGTTGATGATGGCGAGAAATTGAAGTCAGAAAATGCTGCACTAGTGGAGAAACTGAATGAATTACAAGGAGAAGGTAAGATGATTTGTGATAAATCAGAGGATCAGGGAAACGCGTCCATAAACACCCAGAACTTTCTGTCAAAGGTGGAGAACGCAACATCAGAGGGGGAAGACGCGACAACTGCTGATAGGAAATGA</t>
  </si>
  <si>
    <t xml:space="preserve">MGNNDTPKPSKSEKPSSPPQAQTPNNVHAYPDWAAMQAYYGPGAVPPPYFNPAVTSGHPSHPYMWAPPQMMSPYGSPYAAMYPHGVIYGHSPAPIVATPLTLETPTRSSGNDSGSAKKPKERDARAVSGNVNGESAGEGGTQGHSQSTDSGTEGSGDQSDDSTARGEQNGKSYNEAGESGKYVSRTKVSKPYPALEASIGNGVVPVVAGMVTKASPISMQDEREVKREKRKQANRESARRSRLRRLAEMEELSRKVDALSAENMALKSEINKLVDDGEKLKSENAALVEKLNELQGEGKMICDKSEDQGNASINTQNFLSKVENATSEGEDATTADRK*</t>
  </si>
  <si>
    <t xml:space="preserve">FtPinG0005812500.01.T01</t>
  </si>
  <si>
    <t xml:space="preserve">ATGCCTGAAGCCCCAAACCGCGGGTCCTACCATCGCCGGGCTCACTCCGACACTTTTTCCCGGCTCCCCGATGATCTCCTCTTCGACGTTGACTTCTCCTTTCTTGACCTCCCACCCAACACTGACTCTGCTATCAATTCCAGCAGAACCAACCAGTTGGATACTCCGATGGCCTTGGATTCGTGTAGGCCAGAGGATTCTGGACACAATTTCAAGACCGTCGGCACCACAGGCAAGCCTGCTCCTCCAATTGGCCACTTCCGGAGCTTGTCGGTAGACGCGTCCGCTGATTTCTTCGAAGGTATGTTGTTCGACACGGCTATGTGCGACGACAGAGATAGCGGAGGTAAATCGGCGGCGGCGGATGCTTCGTCGGCGTCAGAAGGGAGGAGACTGGGGCTGCACCGGCGGAATAACTCGATGGATGGAACGTCTTCTTCTTTCGAGGCTGATTCCTTCGTAGATGGCGTGAAGAAGGTCATGACCGCTGATAAGCTCGCTCAGCTTGCTTTGCTTGATCCCAAAAGAGCTAAAAAGATTCTTGCAAATAGACAATCGGCTGCACGTTCTAAGGAAAGGAAAGTACAATACACAGGTGAACTCGAGAGGAAGGTTCAGACTCTGCAGACAGAAGCAACAACCCTATCAACACAAGTCACAATGCTTCAGAGAGATACAAGTGGGCTGACATCTGAGAATAGAGAATTAAAGTTAAGATTGCAGGCCATGGAACAACAAGCTCACCTCAAAGATGCATTGAATGAAACTTTAAGGGAAGAAGTTCAAAGGCTAAGGATAACAGCCAGCCAAAATCCGTCTCCTAACAGCAATGCTCCCAACAGAAGCTCAAACCCATTCAGTATCCAACAAGGTCATCCTCAGCCTTCTAACAATGAGCAAAACTCTGTCAAACAACCTTGGCCGAGCTTCTTAGATTTCAATCACAGGGTGTAG</t>
  </si>
  <si>
    <t xml:space="preserve">MPEAPNRGSYHRRAHSDTFSRLPDDLLFDVDFSFLDLPPNTDSAINSSRTNQLDTPMALDSCRPEDSGHNFKTVGTTGKPAPPIGHFRSLSVDASADFFEGMLFDTAMCDDRDSGGKSAAADASSASEGRRLGLHRRNNSMDGTSSSFEADSFVDGVKKVMTADKLAQLALLDPKRAKKILANRQSAARSKERKVQYTGELERKVQTLQTEATTLSTQVTMLQRDTSGLTSENRELKLRLQAMEQQAHLKDALNETLREEVQRLRITASQNPSPNSNAPNRSSNPFSIQQGHPQPSNNEQNSVKQPWPSFLDFNHRV*</t>
  </si>
  <si>
    <t xml:space="preserve">FtPinG0006898100.01.T01</t>
  </si>
  <si>
    <t xml:space="preserve">ATGCAATCACACAACATATTTCCCTTAACATGGAATATACAAACAAACCCTCTTAACACAACAACCACACCTTATCTTAGTAGCAACTCGACGTCCGACGAGGCCGACGGACAACAACTCATGATCTTCAATGAGAGGAAGAAGAGAAGGATGATATCCAACCGGGAGTCAGCTCGACGATCAAGGATGAGGAAACAACGACACCTCGACGAGCTTTGGTCGCAGGTTGTTTGGCTCCGAAACGAGAATCGTAACTTGGTTGACAAGCTAAGTCATGTGTCCGAGTGTCATGATAAGGTTGTTGAGGAGAATGTTCAGCTTAAAGAAGAGGCTTCTCAACTGCGTGAGATGATCACTCACTTGCAGCTCGGATCGAGTCCTTACTCGCCATTGAAGGATCTTGATGTTTTATACATTGAAAGTGATCCATCGATTTAG</t>
  </si>
  <si>
    <t xml:space="preserve">MQSHNIFPLTWNIQTNPLNTTTTPYLSSNSTSDEADGQQLMIFNERKKRRMISNRESARRSRMRKQRHLDELWSQVVWLRNENRNLVDKLSHVSECHDKVVEENVQLKEEASQLREMITHLQLGSSPYSPLKDLDVLYIESDPSI*</t>
  </si>
  <si>
    <t xml:space="preserve">FtPinG0005198100.01.T01</t>
  </si>
  <si>
    <t xml:space="preserve">ATGATTCTCGCAAACTGGAAATCTACTGCACATTCGAAGGAGAGAAAAATCCGGTATGATGGTGACCTGGAGAGGAAGGTGCAGACTCTACAGACAGAAACAACACCGTTGTCTGTGCATGTCACAATGCTTTATGCAAAAGAATCGAGCACAATAGCTACAATATTGTTTAAAGTGGCATGTTACAGGGCCCAATATGTGTGA</t>
  </si>
  <si>
    <t xml:space="preserve">MILANWKSTAHSKERKIRYDGDLERKVQTLQTETTPLSVHVTMLYAKESSTIATILFKVACYRAQYV*</t>
  </si>
  <si>
    <t xml:space="preserve">FtPinG0001515300.01.T01</t>
  </si>
  <si>
    <t xml:space="preserve">ATGTCTCCAGTTCTAAGTGAAATCCTCCGTTCTGGTTTTATGATCGGTTCTTCATTCAGACGCAGGACTCATCTTGTTCAATCCTTCTCAGTCGTCTTCCTCTACTGCGGAATTTCGTCGGGGCTTAAGAATTCGAGCTCGGATGAGGATCTTCTGCAGCAAAACCCGATTGACGAGCGGAAGAGGAAGAGGATGGAGTCGAATCGAGAATCGGCTAGGAGATCTCGAATGAGGAAGCAGAAGCATCTGGATGAGATGACGGCTAAGGTTTCTGATTTGAGGATGAAGAACACACTAATCCTCAACACAATTAGCATCACAACTCAACAATTCCTCAACGTTGAAGCTGAAAACTCTGTTCTGAGAGCTCAAATGGCTGAGCTATCTCATCGACTCGATTCTCTCAACGAGATAATCGGATTAATCAACCCCGGTGCGAACTCCGGTGGATATTCCGGTACCGGAATCGAAAATCAGTGGGGATTTGGTGCCTGTGCTAATCAGCTGCCTATCATGGCTTCTGTTGATTACCATGATTTCGGGTACTGA</t>
  </si>
  <si>
    <t xml:space="preserve">MSPVLSEILRSGFMIGSSFRRRTHLVQSFSVVFLYCGISSGLKNSSSDEDLLQQNPIDERKRKRMESNRESARRSRMRKQKHLDEMTAKVSDLRMKNTLILNTISITTQQFLNVEAENSVLRAQMAELSHRLDSLNEIIGLINPGANSGGYSGTGIENQWGFGACANQLPIMASVDYHDFGY*</t>
  </si>
  <si>
    <t xml:space="preserve">FtPinG0003304400.01.T01</t>
  </si>
  <si>
    <t xml:space="preserve">ATGTCGATGTTCAACAACGATCTCAAAGAAACAACGCCAAATGGGCTTCCTGCTGGCTCGTTATCGGGGCCAGCATCGTCGTCGGGGAACGGCAGCAGCAACGCCAACAAGCGGTGCCGGAAAGAGAAGGTGGAGGCGGTGATGAAGAAGGAACATGAGGAGGTAGACAGTTCTACATTCAAGATTAATGATGAAGAAAATCATAAAAGTACTCCGGTGACGGGGGAAGGTATCACGGCGATGGAGCCTCTTCCGACCGCCGGCTTTCATGAAACATTTGTTGACCCTAAGAGGGTAAAAAGAATTCTAGCAAATCGACAATCTGCAAGACGTTCACGAGTTCGGAAACTGCAATACATATCAGAGCTGGAACGCAGCTTGACAATATTACAGACAGAAGTATCAATGCTATCGCCACGTGTGACATACTTCGACCATCAACGCATGATCCTAAATTCCGATAACAGCGCTCTCAAATCCCAAATTGCAGCTCTCGTCCAAGACAAGATCTTTAAAGACGCACATCAGGAGGCATTGAAGAGAGAAATAGAGAGACTGAAGCAAGTGTATCAGCAGCAGCAGCAGCAAAGTACAGATAACATTATGTCCGAGACACAAAACTCGTCTCCTCCATAG</t>
  </si>
  <si>
    <t xml:space="preserve">MSMFNNDLKETTPNGLPAGSLSGPASSSGNGSSNANKRCRKEKVEAVMKKEHEEVDSSTFKINDEENHKSTPVTGEGITAMEPLPTAGFHETFVDPKRVKRILANRQSARRSRVRKLQYISELERSLTILQTEVSMLSPRVTYFDHQRMILNSDNSALKSQIAALVQDKIFKDAHQEALKREIERLKQVYQQQQQQSTDNIMSETQNSSPP*</t>
  </si>
  <si>
    <t xml:space="preserve">FtPinG0002670800.01.T01</t>
  </si>
  <si>
    <t xml:space="preserve">ATGAATGTATACGAACCGTTTCACCAGATTAATTCATGGCTAGATTGTTATAGAGAAGATGAAACATGCCCCAACATTTCTGCATCATCTCTCTTGGAAGTTGAAGAGAAATTCGAAAATCAGTCTCAGTCAGACGATATCCTGCATGGATTACCAGCACCTTTAAACAATCAAGAAACACACAGATCTTCTGAAAAGATGCAAAGACGCCTTGCACAAAACCGGGAGGCTGCTCGTAAATGCCGTATAAGGAAAAAGGCATATGTTCAGCAATTGGAATCAAGTCGGTTAAAATTAGTTCAATTAGAACAAGATCTTCAACGTGCAAGGCAACAGGGTTTATCTATCAGTAACGGAATCGATCATCTGCCATTATCCAGTACTATAAACTCAGGAGCTGCTGCTTTTGAGGTTCAGTATGGAAATTGGTCGGAAGAACAGAAGAGACAGATTTGTGAATTGAGAGCGGCTTTGCAGTCTCAGATAAGCGACACTGAGCTCAGGGTCCTCGTTGATACCAGCATGAAACACTATTTTGATCTGTTTCGCATGAAAACAAATACTGCAAAAGCTGATGTCTTCTATCTAATGTCTGGCATTTGGAAATCACCGGCAGAGCGTTTTTTCTTTTGGTTAGGCGGGTTTCGACCTTCAGAGCTACTCAAGGTACTTGTGCCACTGATTGTACCTGTTACCGACAAACAACAACTGGAAGTCGAGAATCTCTTGCAATCCTGTCAACAAGCAGAAGATGCTCTTACACAGGGAATGGAAAGACTTCAGCAGACTTTAGCTGATATAGTGGCAACGTTTCCATTAGACGAAGGAATTTACTTTCCTCAGATGACTATCGCAGTGGAGAGATTGGATGCTTTGGTGAGCTTTGTAAACCAGGCTGATCATCTTCGTATGGAGACCCTCCAGCAGATGCACCGAATCTTGACAACCCGACAAGCAGCTCGAGGATTGTTGGTACTTGGAGAGTACTTCCACCGCCTGAAAGCACTGAGTTCACTTTGGTCTGATCGTCACCGTCATCATGAACCCACGTAA</t>
  </si>
  <si>
    <t xml:space="preserve">MNVYEPFHQINSWLDCYREDETCPNISASSLLEVEEKFENQSQSDDILHGLPAPLNNQETHRSSEKMQRRLAQNREAARKCRIRKKAYVQQLESSRLKLVQLEQDLQRARQQGLSISNGIDHLPLSSTINSGAAAFEVQYGNWSEEQKRQICELRAALQSQISDTELRVLVDTSMKHYFDLFRMKTNTAKADVFYLMSGIWKSPAERFFFWLGGFRPSELLKVLVPLIVPVTDKQQLEVENLLQSCQQAEDALTQGMERLQQTLADIVATFPLDEGIYFPQMTIAVERLDALVSFVNQADHLRMETLQQMHRILTTRQAARGLLVLGEYFHRLKALSSLWSDRHRHHEPT*</t>
  </si>
  <si>
    <t xml:space="preserve">FtPinG0000407200.01.T01</t>
  </si>
  <si>
    <t xml:space="preserve">ATGATGAATCCGCAACAAGTGAGTTCGGGATCTGACGAGGATCTGAAGTATGCAAACATGGACGATAGGAAGAGAAAGAGGATGATATCGAACCGCGAATCTGCTAGGCGGTCGAGGATGAAGAAGCAACAGCATCTCGATGAGCTGATTGGCCAAGTGACTAAGCTGCAATCTGAGAATTCTCACATTTCACAGAAGATTAATTCTGCATCACAGATGTATGTGTCTCTTGAAACAGAGAACAATGTGTTGAAAGCTCAATTGATGGAGCTAACTGATCGATTGAGGTCATTGAACTCGGTTCTTCAAATTGTTGAAGAAGCTAGCGGCCTTGCAATGGATATTCCGGAGATTCCGGAGCCGTGGCAGCTTACTTGCCCTTCTCTACCAATCATGGCCACCTCTGATGTCTTCCAGTTTTAG</t>
  </si>
  <si>
    <t xml:space="preserve">MMNPQQVSSGSDEDLKYANMDDRKRKRMISNRESARRSRMKKQQHLDELIGQVTKLQSENSHISQKINSASQMYVSLETENNVLKAQLMELTDRLRSLNSVLQIVEEASGLAMDIPEIPEPWQLTCPSLPIMATSDVFQF*</t>
  </si>
  <si>
    <t xml:space="preserve">FtPinG0001825500.01.T01</t>
  </si>
  <si>
    <t xml:space="preserve">ATGGGAGAGAAAATCCATGGAACTACACTCGCCGGAGTTTCTTCTTATCATCTAACCACCGCCGCCGCCGCCGATCTTATCTTCAAAGACCTGTCAACCCCTTCTTCTTTTCCTCCTTTAACTACAACGACGACGACTTTGATGGAGCCTTTTCTGAAGAAGAGAAGTCCAGAGGGTTCCGGCGCCGGCAGGATCTCCGGCAACCTGAGATATGAGCGTATGATGAGAAACAGACTTTCTGCTGCACGATCTCGAGCTAGACGAACGGCGTACACATTTCAGTTGGAAAATGAGAAGACATTTCTTAAAGAAGAAAATGCAAGGCTGAGAAAGGCACTTGAAGAACCAGAGCAATTTTCTGGTGTTGCTGCTGATGCTGTTGCTATGTCATTAGCATATGAAGAGACAGTTGAACCCAAAAAGGGAAATCTTTGTATGATTAGATCCTCGTCAGCCCTATTTTGA</t>
  </si>
  <si>
    <t xml:space="preserve">MGEKIHGTTLAGVSSYHLTTAAAADLIFKDLSTPSSFPPLTTTTTTLMEPFLKKRSPEGSGAGRISGNLRYERMMRNRLSAARSRARRTAYTFQLENEKTFLKEENARLRKALEEPEQFSGVAADAVAMSLAYEETVEPKKGNLCMIRSSSALF*</t>
  </si>
  <si>
    <t xml:space="preserve">FtPinG0007309700.01.T01</t>
  </si>
  <si>
    <t xml:space="preserve">ATGGACAGGGTATTTTCAGTTGACGAATTCACCGGCCAGTTCTGGTCGCCGTCCTCTCCGCCGCCAGTCAACCCACCAGCTTCGGCAGCAGATCCGGCGGACAAAAAGATGAATCGGAGCGCGTCTGAATGGGCGTTCCAGAGGTTCCTCCAAGAGGCTGCGGCCACCACTCCAATTTCGGATTCGAATCCGGTTCCAGTGGCTACCTCTGCGTCGTTTCATTTGGGATCAAGCGCCCCGGCTGAAGCGGACAAATTTCAGGCATTTCTCAAGAGCCGCCTCAATTTGGCTTGCGCCGCTGTTGCATTGACTAGGGCACCCTATGTGATAGGTCAGAGTCCATCTGTAGCAGCAGAGAGTACATCACAAGGATCAAACGAATCACGAGCAGTAACTCAACCACCTGGGAAAGGTTTGGATTTACCTGGATTGAAAGAGAAGGGTGTTGGAGTGCCTATTGGAATCCCTTCCTTGCCAGCAGTGCTAAAGAAACCTGCTGCTCAAATCAAGCAAACGACGAGTGTTTCATCAGGGGAGCAATCAGATGACGATGAAGCTGAAGGTGAAAATGAAATGACTGAGAATACGGATCCAACTGATGTAAGGCGCGTAAGAAGAATGCTTTCAAACAGAGAGTCAGCTAGACGATCTCGGAGGAGAAAGCAGGAGCATGTTTCAGAACTTGAGACACAGGTTTCTGGGCTCAAGGTTGAAAATTCTTCTTTGTTGAATCGCTTTACTGACATAACCCAGAAGTATAATGAAGCTGCCGTTGACAATAGAGTCTTAAAAGCTGACATTGAGACACTGAGAGCAAAGGTGAAAATGGCGGAGGAGAGTGTGAAGAGAGTTACGGGCATGAACTCATTGTTGCAAACAATGTCTGAAATATCTACAATTAGGCCTCCTTATTCAGTTGATGTTTCAGTTCCACAAGGTCATGAGAATGCAAGGCAGCACTTCTACCAGCCTCCTGTACCCTCGAACCCTACTCAAGCTCCTTGCTTTAGAGTTGAAACAGCTGTGGGTCCTACCGAAAACGTGTTTCCAGGGGATCCGGCAACTTCAATGGTGAGGGCAAACAACATAGGAACAAGTGAATCGGTGCAGAGAGTGGGTGGCAGCGACCACCTCCAGCAGAGGAGCCGTCATAACTGA</t>
  </si>
  <si>
    <t xml:space="preserve">MDRVFSVDEFTGQFWSPSSPPPVNPPASAADPADKKMNRSASEWAFQRFLQEAAATTPISDSNPVPVATSASFHLGSSAPAEADKFQAFLKSRLNLACAAVALTRAPYVIGQSPSVAAESTSQGSNESRAVTQPPGKGLDLPGLKEKGVGVPIGIPSLPAVLKKPAAQIKQTTSVSSGEQSDDDEAEGENEMTENTDPTDVRRVRRMLSNRESARRSRRRKQEHVSELETQVSGLKVENSSLLNRFTDITQKYNEAAVDNRVLKADIETLRAKVKMAEESVKRVTGMNSLLQTMSEISTIRPPYSVDVSVPQGHENARQHFYQPPVPSNPTQAPCFRVETAVGPTENVFPGDPATSMVRANNIGTSESVQRVGGSDHLQQRSRHN*</t>
  </si>
  <si>
    <t xml:space="preserve">FtPinG0006455400.01.T01</t>
  </si>
  <si>
    <t xml:space="preserve">ATGGTATCCGAGATTTCGACAATTACATCTGCATTCACCGGAGGAGTTCACGAGAAAGGTTTCAAAATGGTATCTATGAACGATTTGTATGTACCACAAACTGGCTTACCTAAAGATGCATCAAAATCATCATCTGAGATGACCGATCTACGTATGAAACAACCCGTCAACCCGCTACCTATGTTCAATCCGAATATGGACCCGAAGAAGCTGAAACGGTTGTTGGCAAATCGTGAGTCAGCTAGAAGGTGCAGGATTAAGCAAACCCAACATATGTATGCAATGGAAAAGCGAGGAAAGGAATTGAGGATGGGCAATTGGATTAAGAAACGTGAAATTGCGGCTTATCAACAACGATTGGCATGTCTGAAAGAGGAACAAAAGTTCCTCGTGGAGAAGAAATTTGGCATGGAACTGCAAAATGTTAGCAAAGATAGTAAGTGTCGATATTATTTGTTCGATTTATCAATAACACGATTTAGCGGGACTATGCAGATTCTACCCAGATCAAAAATTTGA</t>
  </si>
  <si>
    <t xml:space="preserve">MVSEISTITSAFTGGVHEKGFKMVSMNDLYVPQTGLPKDASKSSSEMTDLRMKQPVNPLPMFNPNMDPKKLKRLLANRESARRCRIKQTQHMYAMEKRGKELRMGNWIKKREIAAYQQRLACLKEEQKFLVEKKFGMELQNVSKDSKCRYYLFDLSITRFSGTMQILPRSKI*</t>
  </si>
  <si>
    <t xml:space="preserve">FtPinG0008657100.01.T01</t>
  </si>
  <si>
    <t xml:space="preserve">ATGAATGGCCTAGATCGCGCGATTCTGGAGGGAGATGAGGAGATCTGTGATTCTGATGGTAGCGGTGGTTATGGAGGCGTTTGGGAGGCTGTGAGGCGAAGCCAGTCTGTGGATTGCTTGAATGAACTTCCTTCTAAGGAGAGGAAAAAGTTGATGGAGCCTAAGAAGGCTATGAGTCCTGATAAACTTGCTGAGCTCTGGATCGTTGATCCTAAACGAGCCAAAAGAATTATGGCAAATAGGCAATCAGCTGCTCGTTCGAAAGAGAGGAAGGCGTATTATGTCATGGAACTCGAAAAGAAGCTTCAATCACTACAGACACAAGCCACCACTCTCTCAGTTCAACACTCGCTTTTCGAGAGGGACGCAACAAGTTTGAATGCTGAAAATGTAGAGCTAAGACGCGAATTGGAATTCATGGAACAACAAGCTCAACTGCGTAACGCTCTAAATGACGCCCTTGAATCCGAACTGGAGAGGCTCAGAGTTGCAACAGGGGAAAAAACCAATTCAGACTCATACACAGTGACAGTACAACAACAGACTGCATATAACCCTGCCTTCTCTTTAAAACGCCGCTCATATCCTCCAATTTCACCCGACTTGCCAAAGACAAAGAAGCCAAAATTGTCCCAATTTGAACCAGAACTATACTCATTCAATCAAACAAGCACCTTCACTCCTCAACAGCCAATTCCCAACATTCCGATTGCGACAAAGATCCCACAGTTGAATCCACTTGATACCAACTTTCCGGCTTCTTGTCAACCCTTGTATGCTAATCCCACATCTCAAGCACCAATGCTTGTACCAATTACGCAACAAGGCATTGATGTAGGTGGAAGAGATTCATGTACATTCATGGCAGGTGAAAGGACTGGAGCATATTAA</t>
  </si>
  <si>
    <t xml:space="preserve">MNGLDRAILEGDEEICDSDGSGGYGGVWEAVRRSQSVDCLNELPSKERKKLMEPKKAMSPDKLAELWIVDPKRAKRIMANRQSAARSKERKAYYVMELEKKLQSLQTQATTLSVQHSLFERDATSLNAENVELRRELEFMEQQAQLRNALNDALESELERLRVATGEKTNSDSYTVTVQQQTAYNPAFSLKRRSYPPISPDLPKTKKPKLSQFEPELYSFNQTSTFTPQQPIPNIPIATKIPQLNPLDTNFPASCQPLYANPTSQAPMLVPITQQGIDVGGRDSCTFMAGERTGAY*</t>
  </si>
  <si>
    <t xml:space="preserve">FtPinG0002635300.01.T01</t>
  </si>
  <si>
    <t xml:space="preserve">ATGGAGGAACGGAGGAGGAAGAGGAAGTTGTCGAACCGGGAGTCGGCTAGGCGGTCCAGGATGCGGAAACGGAACGAGCTAGAAAACCTAAGAACCGAGGCGAACCGGCTGAAATTAGAAAACCGTCACAGGGGGAACCAATTGAGTTTCGTGAACCACAACTTGCAAATGGCTCGGATGAACAACGATCGGCTCAAAGTCGAATCCATCATTCTCCAAAATAGACTCACTGAAATTGCCCAATTTTTGCATTTTCAGGAGCTCGAGCAAAGCTACAACTACGTGCAATAA</t>
  </si>
  <si>
    <t xml:space="preserve">MEERRRKRKLSNRESARRSRMRKRNELENLRTEANRLKLENRHRGNQLSFVNHNLQMARMNNDRLKVESIILQNRLTEIAQFLHFQELEQSYNYVQ*</t>
  </si>
  <si>
    <t xml:space="preserve">FtPinG0009278900.01.T01</t>
  </si>
  <si>
    <t xml:space="preserve">ATGGCGCAATTACCTCCGAAAGTTCCGAGCATCGCCCCCAACTGGCCTCCTCCGCCGGCCTCTTTTCAAAAGCCAGCTCAACCGCCAACATGGGTTGACGAATTCCTCGACTTCACATCAACTCGTCGCGGGACCCACCGTCGCTCCGTCAGCGACTCCATTGCCTTCCTCGAAACCCCTTTTATCCCTAACTCGCTTCTTCACGGCGGCTCCGGCTTCGATCGGCTTGATGACGACCAGCTCATGTCCATGTTCTCCGACGACTTGGGATCCTCCGCCGGTAAATCCACTGTCCCGGCCCTCGGGTCTCCCAATTCTGACCCCTCCTCACCCAATTCCGACCAAAACAGTAAAGGTAACGAAGAAAAGCAGATGATGGTTGAGAAGACGGAGCGAGAAGAGTTTGAAAACTTATGCCAAGAGAATGACGATGCTGCTGGTCAACAGCCCAATTCCGGCGGTAATTCTGATTCCATCATTGACCCCAAGAGGGTAAAAAGAATTCTGGCAAATCGTCAATCGGCGCAGAGGTCAAGAGTGAGAAAATTGCAGTACATTTCAGAGCTTGAAAGGAGCGTAACTACGCTGCAGACGGAGGTTTCAGCATTATCACCAAGAGTAGCATTTTTGGATCACCAAAGGCTGATACTTAACGTAGATAACAGTGCTCTCAAGCAAAGAATAGCTGCTTTAGCTCAAGATAAGATCTTCAAAGATGCTCATCAAGAAGCATTAAAGAAAGAGATCGAGAGACTAAGGCAAATATATCATCATCAAAGCATGAAGAAACTCAACAATTCAACAGATTCAGGTGCAGCAGATAACACACCATTTATGGATCAGAAGAAGCAACAACTAATCACGTCCTAA</t>
  </si>
  <si>
    <t xml:space="preserve">MAQLPPKVPSIAPNWPPPPASFQKPAQPPTWVDEFLDFTSTRRGTHRRSVSDSIAFLETPFIPNSLLHGGSGFDRLDDDQLMSMFSDDLGSSAGKSTVPALGSPNSDPSSPNSDQNSKGNEEKQMMVEKTEREEFENLCQENDDAAGQQPNSGGNSDSIIDPKRVKRILANRQSAQRSRVRKLQYISELERSVTTLQTEVSALSPRVAFLDHQRLILNVDNSALKQRIAALAQDKIFKDAHQEALKKEIERLRQIYHHQSMKKLNNSTDSGAADNTPFMDQKKQQLITS*</t>
  </si>
  <si>
    <t xml:space="preserve">FtPinG0008656300.01.T01</t>
  </si>
  <si>
    <t xml:space="preserve">ATGACGATCGATCAAAACGATTGGGAATTTCACTTATCATTCGATTCTGTGATTCCACAGAGCGTCGATGATTTGTTCTTCCAGGAAGCCAACAACACTCCAATCCACCAATTCGGAGACGAAATTCAGACGGATGCTGACGCGAATGTCGCCGTGGCTCCGAACGATGATGTTTGTTCGTGGATTGGCGAGATGGAGAACTTCCTGATGCAGGATAATGATGATGGCGGCTTTGTGGATCATGATGATCAGATTGCTAACCTTGAACAGATCCTTCTTTCTCCGTCTACTCCTCTTGTTGACAAGGATTCATCCAATTCAAAGGATAGTGACTCCAATTCCGTTCCTGAAAAGGATGAAACGAATTCTGACTGCATTCCCAAGACTCAATTAAGGAAATTGAGGAATAGAGATGCAGCTCTAAGATCAAGAGAGAGGAAAAAGTCGTATGTGAAGGAATTAGAGATGAAGAGTAAATATATGGAGGCGGAATGCAGGAGATTGGATAGATTGCTTCAGTTCTGTTATGCTGAGAATAATATGCTCCGTGTTTCGTTACATAATGCTACCGCGTTTTCCGGTTCCTTGGCCAAGGCAAAGTCTGCTGTACTCTTGTTGGAATCCCTGCTGTTGGTTTCCCTGCTTTGGCTGCTGGTAACCGTGTGTCCGCTTCCTCCTCCCAAGGAAGCAGCGGCACTCGAAAACGCAAACCAAAATCTGGAAGTTCCACCACCAAGAAGCCGAGGAAGGAACTTAAATCAGCTATGGGAGCCACTGTTCTTGAGTAAGAGCTGTAGATCTTCAAGAACTAGAATGAAAAATTATTTTGCAGGAAAGCCGTCCTTTAGTATGTTCATGATGGCCCCAACAATCCTTCATTGA</t>
  </si>
  <si>
    <t xml:space="preserve">MTIDQNDWEFHLSFDSVIPQSVDDLFFQEANNTPIHQFGDEIQTDADANVAVAPNDDVCSWIGEMENFLMQDNDDGGFVDHDDQIANLEQILLSPSTPLVDKDSSNSKDSDSNSVPEKDETNSDCIPKTQLRKLRNRDAALRSRERKKSYVKELEMKSKYMEAECRRLDRLLQFCYAENNMLRVSLHNATAFSGSLAKAKSAVLLLESLLLVSLLWLLVTVCPLPPPKEAAALENANQNLEVPPPRSRGRNLNQLWEPLFLSKSCRSSRTRMKNYFAGKPSFSMFMMAPTILH*</t>
  </si>
  <si>
    <t xml:space="preserve">FtPinG0001861000.01.T01</t>
  </si>
  <si>
    <t xml:space="preserve">ATGGATCTATCCTCAGATCCATTCGCCGGAACCTCCAATGAGGAGATCGGATCTGAGGACGACCTTTTTAACGCCTACATTGACGTCGATAAGCTTGGAAATGCCGGATCTGATCTTCGGCCTGGTTTATTCTCATCCTCCGGAAACGTTGACGCAGGAGGAGGAGTTGACGGTGGTGAGAAGAACTCCGATGCCTTCGCAAGGCCTCGTCACCGGTATAGCAACTCGGTGGATGCCTCTTCTTCTGGATCTAGAGCGGTTGAAGGTTCCGTATTTGGTGAGGTTATGGAGGCTAAGAAGGCCATGCCTCCTGATAAACTTGCCGAGCTTTGGACCATCGATCCCAAGCGCGCTAAGAGAATTTTGGCTAATCGGCAGTCTGCCTGTCGTTCAAAAGAGAGGAAAGCTCGCTATATTCAGGAACTAGAGAGGAAAGTTCAAACCCTTCAAACTGAAGCGACAACTCTTTCTGCACAGCTCACCTTATACCAGAGGGATACTACTGGTCTAAGCAATGAGAACACTGAACTTCAGCTTCATTTACAAGCTATGGAACAACAAGCTCACTTGCGAGATGCCTTAAATGAAGCCTTAAAGCAAGAAATAGAGAGGCTGAGGGTTGCCACTGGCGAAATGACGAGCCAATCAGAGCCATTCAACTTGGGGATGCATGGCATGCCATACAACGTCTCCGGCTACTATTCAGTTCCTCAGCAACCAGCATCAGCTGGCCATCAAAACATGCAGTTTCCGCAATATCACCATCAATCACAAGCCAGTGGACACAATTTGCATCCTCCAAACTCCCAGCAAACCCCGGAATACTTACAAACTGACCCTCTTGGGAGACTACAAGGGCTGGATATAAGTAGTAACAGAGGATCACCGATTCCCTTTGTTAAATCAGAGTTCCCTTCAATGTCTGCCAGTGAAAGCAGCTCCACGTTTTAA</t>
  </si>
  <si>
    <t xml:space="preserve">MDLSSDPFAGTSNEEIGSEDDLFNAYIDVDKLGNAGSDLRPGLFSSSGNVDAGGGVDGGEKNSDAFARPRHRYSNSVDASSSGSRAVEGSVFGEVMEAKKAMPPDKLAELWTIDPKRAKRILANRQSACRSKERKARYIQELERKVQTLQTEATTLSAQLTLYQRDTTGLSNENTELQLHLQAMEQQAHLRDALNEALKQEIERLRVATGEMTSQSEPFNLGMHGMPYNVSGYYSVPQQPASAGHQNMQFPQYHHQSQASGHNLHPPNSQQTPEYLQTDPLGRLQGLDISSNRGSPIPFVKSEFPSMSASESSSTF*</t>
  </si>
  <si>
    <t xml:space="preserve">FtPinG0005773600.01.T01</t>
  </si>
  <si>
    <t xml:space="preserve">ATGCTACCATCTCCCATCACCGCCGGCGACCGCCGTTCAGCCGCCATAGCCACAGCCTTCCACCCGTATACCCACCAACCAACAGCAACTCCGACGAGAACCATGGAAGAAGTTTGGAAAGATATTAATCTTCCTTGTCTTCATGATTTCCTCAATCGTCCTTCCTCCGACCAACAACCCTCATCCACCGCCGTTGCTCCTGCTCCTATTCCGGCGACCGTTCTTAGTCTCAACTCCGGCCCGGAATTCTACTTCCCTAACGATGATCATCACCACCATCACCACCACCAGCAACAGGATGGTGATTCCCCTGCCGGTCACCTTGTTATCACCGGCGACGGCGGTGGAGATCACTTTGGGCCGTTTGATGCTCTAGCTTCTTCTGTTCTTGTTTCTTTTGGGAAGAAGAGATTCGCTGATGCCACTCCTGTTGATCGCCGTCACAAAAGGATGATGAAAAACCGTGAATCTGCAGCTCGATCTCGTGCTCGCAAGCAGGCTTATATAAATCAGCTGCTGTTAGAAATTGACAATTTGACAGCAGAGAACACTATGCTCAAAGAGAAACAGATGAAGAAACAGAATATGGAAGATGAACCTCATCATCAGGATCCTAAGGATTATCTTCTCCAACGACTTCTAGCTGAACCTGTTGTTCAACAGCCTCCTAAAGAAAATCAACTTAAACGCACGTCTACTGCTCGCTTTTAA</t>
  </si>
  <si>
    <t xml:space="preserve">MLPSPITAGDRRSAAIATAFHPYTHQPTATPTRTMEEVWKDINLPCLHDFLNRPSSDQQPSSTAVAPAPIPATVLSLNSGPEFYFPNDDHHHHHHHQQQDGDSPAGHLVITGDGGGDHFGPFDALASSVLVSFGKKRFADATPVDRRHKRMMKNRESAARSRARKQAYINQLLLEIDNLTAENTMLKEKQMKKQNMEDEPHHQDPKDYLLQRLLAEPVVQQPPKENQLKRTSTARF*</t>
  </si>
  <si>
    <t xml:space="preserve">FtPinG0001576500.01.T01</t>
  </si>
  <si>
    <t xml:space="preserve">ATGCAAGTTGATGGAGGAGATCCTTCAAATCCTTCCGAAAATGGAGGCTTCAATCCCATTCGTAAGCCTCCACCCCCATCCGGACTCTCAACCACCGCCTTTGCCAATTCCAATTCCCTTCCTCCATCCACCTTCCGAGGACCCCACCATCGTCGCGCTCATTCCGAGGTCAGCTTCCGGATCTCCGATGACATGGATCTATCTTCGGATCCGTTTGCCGGATCCTCTAATGAAGAGATCGGATCCGAGGACGACCTCTTCACTACCTACATTGACGTCGATAAGCTTGACCATGGTCAGGGCAATGTCGGATCTGATCCCCGGCCTAATTCTCTATCCACCTCATCCATAGTGGGAGGAGGAGCGGACGGCGGAGAGAACTCCGCTAGGCCTCGCCATCGGTATAGCAACTCCGTGGATGCAACTTCTTCTGGATCTAGACCTGTTGAGGGCTCCGTCTTTGGCGAAATTATGGATGCTAAGAAGGCTATGCCTCCTGATAAGCTTGCCAAGCTTTGGACTATCGATCCGAAGCGCGCCAAGAGAATTCTGGCAAATCGGCAATCTGCTGCTCGATCAAAGGAGAGGAAATCTCGCTATATACTAGAACTGGAGAGGAAAGTTCAAACCCTTCAAACTGAAGCCACAACTCTTTCTGCACAACTTACTCTATACCAGAGGGATACTACTGGCTTGACTACTGAGAACACAAAACTTAAGCTTCGTTTACATGCTATGGAGCAACAAGCTCAGTTGCGAGACGCTTTGAATGAAGCCTTAAAGTAG</t>
  </si>
  <si>
    <t xml:space="preserve">MQVDGGDPSNPSENGGFNPIRKPPPPSGLSTTAFANSNSLPPSTFRGPHHRRAHSEVSFRISDDMDLSSDPFAGSSNEEIGSEDDLFTTYIDVDKLDHGQGNVGSDPRPNSLSTSSIVGGGADGGENSARPRHRYSNSVDATSSGSRPVEGSVFGEIMDAKKAMPPDKLAKLWTIDPKRAKRILANRQSAARSKERKSRYILELERKVQTLQTEATTLSAQLTLYQRDTTGLTTENTKLKLRLHAMEQQAQLRDALNEALK*</t>
  </si>
  <si>
    <t xml:space="preserve">FtPinG0001259200.01.T01</t>
  </si>
  <si>
    <t xml:space="preserve">ATGAACTCGTCGTCTGTACCATTCATCGCGTCAAGAAGGATGGATGTATATGACCCACTTCATCAGATTAGCTCATGGATAGATGGTTATAGAGATGATAGTTATCCTAATATTAGTTCACCGACTCTCCTTGAAGTCGAGGAGAAAATAGGAAATCAGTTTCAGTCAGAATATACTTCACATGGCGTTTTCACATCTTCAAACAAATACGAGCAAGAAGCACCTAAATCTTCAGAGAAGGTGCAAAGACGACTTGCTCAAAATCGTGAGGCTGCACGTAAAAGCCGTCTTAGGAAGAAGGCTTATGTGCAGCAACTGGAGATAAGTAGACTAAAATTAGTTCAGTTGGAACAAGAACTTCAGCGAGCAAGACAACAGGGTTTGCAGGTTGGAAGTGGTTTAGATCATGTGCCGCTATCCAGTAATGCAGATGCAGGAATTGCTGCATTTGATATGGAGTATGGAAATTGGCTGGAAGAACAGAAGAAACAAATCTGTGAAATGAGGGCGGCTTTGCGGGATCATAGAAGCGATGTAGAGCTGAGGATTCTTGTAGAGAACTCGATGAGCCACTATTTCAAACTGTTTCGGATAAAAGCAAATGCAGCCAAGGATAATGTCTTCTATTTGATGTCTGGCATGTGGAAATCGCCAGCTGAGCGTTTCTTCTTTTGGATAGGAGGCTTTCGCCCTTCAGAGCTACTCAAGGTGCTCATTCCAATGATTGAACCTTTAACTGAAAAGCAAAGGATGGATGTGAGCAACCTTCAGCAATCGTGTCAGCAAGCAGAAGACGCGCTTTCACAGGGAATGGAAAGACTTCAGACGACGTTGGCTGAGACTGTTGCAGGTGTACAGTTGGATGAAGGCACTTACATTCATCAAATGACCATTGCTGTAGAGAGGTTGGAAGCTTTAGTCAGCTTTGTAAACCAGGCGGATCATCTTCGTCAGGAAACTCTGCAGCAGATGCACCGAATCCTGACCATCAGACAGGCCGCTAGAGGCCTGTTGGTTCTTGGGGAATACTTTCAACGCCTCATAGCACTCAGTTCGCTGTGGGCTAACCGTACTCGTGAACCTGCTTAG</t>
  </si>
  <si>
    <t xml:space="preserve">MNSSSVPFIASRRMDVYDPLHQISSWIDGYRDDSYPNISSPTLLEVEEKIGNQFQSEYTSHGVFTSSNKYEQEAPKSSEKVQRRLAQNREAARKSRLRKKAYVQQLEISRLKLVQLEQELQRARQQGLQVGSGLDHVPLSSNADAGIAAFDMEYGNWLEEQKKQICEMRAALRDHRSDVELRILVENSMSHYFKLFRIKANAAKDNVFYLMSGMWKSPAERFFFWIGGFRPSELLKVLIPMIEPLTEKQRMDVSNLQQSCQQAEDALSQGMERLQTTLAETVAGVQLDEGTYIHQMTIAVERLEALVSFVNQADHLRQETLQQMHRILTIRQAARGLLVLGEYFQRLIALSSLWANRTREPA*</t>
  </si>
  <si>
    <t xml:space="preserve">FtPinG0007113900.01.T01</t>
  </si>
  <si>
    <t xml:space="preserve">ATGGATTCTGCAATTCCAAACTCATTCCACTCTAACTTGGGCTTTATAACCGAGATCCATTTCGACAGACCCTATGAATACAACATGTACCCGTCAAGCCAAAGTAGCAACTCACCGTTGGATGATCAGATAAATGATGAAAGGAAGAAGAGGAGAATGGTCTCAAACCGAGAGTCAGCACGCAGGTCAAGAGTGCGAAAACAAAGGCGTGCAGAAGATCTCTTCTCACAAGTGATGAGTCTTAGAAATGAGAACCACAAACTTGTAGACAAACTGAGACGTATGTCCGAGTGCCATGATAAGGCTCTTCAAGAGAACGTCGAGCTCAAGGGAGAGACTTCAGACCTCCAGCAAATACTTAGCACCCTACAAACTCTTCATCCTTACAACACTTTGAGAAGCATGGAGGAATTTCCATCCTATACAGATCACTATAGCTTTGAGTCTTTGAGTGATTCGTCTAGCAACTACGTCGATTTATTTGACTGGAATTAG</t>
  </si>
  <si>
    <t xml:space="preserve">MDSAIPNSFHSNLGFITEIHFDRPYEYNMYPSSQSSNSPLDDQINDERKKRRMVSNRESARRSRVRKQRRAEDLFSQVMSLRNENHKLVDKLRRMSECHDKALQENVELKGETSDLQQILSTLQTLHPYNTLRSMEEFPSYTDHYSFESLSDSSSNYVDLFDWN*</t>
  </si>
  <si>
    <t xml:space="preserve">FtPinG0007965100.01.T01</t>
  </si>
  <si>
    <t xml:space="preserve">ATGGGTGACACTGAAAAAGGCAACATTGATTTGATTAGAAGATTTCAAACCCCTCCGTATAGCCCTAATTACCAGCTGCTACCCAACAATAACAACAACAATTTTACAAGGGTGGGTGGGTTTCCTCCATCTCACCCCCAAATGCCACCCATTTCTCCTTATTCATCTCAATCGCCCTTCAATAGATCATCTGGTCAGGGATTTATGCCTGGGTCTTGTCATTCAAGATCTTTGTCACAACCACCCATCTTCAATTCCGATTCATTGCCCCCTTTAGCCCCTTTACCTTATAAGGATTCTGTTACTTCCCCAAGATCTGGACCGGTTTCGGTTGAGCCACCATGTGTAGCTAGTGTTGGAAGTAGTCCTGTTATGGCTAACAAAGAAGGTCTTCCACCTCGGAAGTTTCATAGGCGATCGTTGAGTGACGTCCCCTTTGGGTATGGTAATGGTAATGGTCTGTTTCAGTCCCCACCTCCACTGCCACCTGGCGTTGGTGGTTTGCGGAGGACTTCGTCCGGTGGAGAGGGTGCTGGAAATGAAAAGCCAGCTCAGTTGATTAAGAAGGAAAGAGGTGGTGAAATCATGGATGATTTGCTTGCTGCTTATATGAATTTGGACAGCGTTGATGCTTTGAATTCGTGGGGAGCTAATAAGAAGAGTGATAATGAAATCCAGGATGAGATGGACAGTGAAGCTAGCAATTCAAAGACGAAAGGATGCGATAACAGTGATAACGACGCAGAGAACAGTAATTCTTCTATTGAGAGGAAGGAGAGTCTCAAGAGGAGTGCTGTAACTGATATTGCACCTACTATAAGGCATCAAAGAAGCATATCTATGGATAGTTTTATGGGAAAACTCCAACTAACTGATGATTCTCCGGATATTGAGAACTCGAAAGCTCTTGGCTTGGAGTTTGGGCATGGCGAGTTTAGTGGCCCAGAACTGAAAAAGATCATGGCTAATGAAAAGCTTGCTGAATTAGCAATGGCTGACCCAAAACGCGCTAAGAGGATCTTGGCGAACCGTCAATCAGCTGCTCGTTCAAAGGAAAGAAAGATGAGATATATATCTGAGTTAGAGCACAAAGTTCAGACTCTTCAAAATGAAGCAACAATGTTGTCTGCTCAGCTTACAATGTTACAGAAAGATTCAGAGGGACTTGCTTCCCTAAACAATGAGTTGAAGTTTCGTCTTCAAGCCATGGAACAACAAGCCCAGCTTCGTGACGCTTTGAATGATGCTCTAACGAAGGAGATCCAACGGTTGAGGATTGAGGCCGGGGAGATAAGTGAGCGTGGAAGCAGGAGCACAGAGGTCTTTGGATTCAGTAGTGAAATGGTTGAGGCACCGGAGGCAAGTATCTCTGAGTCAAACAGTTGCCATGGATAA</t>
  </si>
  <si>
    <t xml:space="preserve">MGDTEKGNIDLIRRFQTPPYSPNYQLLPNNNNNNFTRVGGFPPSHPQMPPISPYSSQSPFNRSSGQGFMPGSCHSRSLSQPPIFNSDSLPPLAPLPYKDSVTSPRSGPVSVEPPCVASVGSSPVMANKEGLPPRKFHRRSLSDVPFGYGNGNGLFQSPPPLPPGVGGLRRTSSGGEGAGNEKPAQLIKKERGGEIMDDLLAAYMNLDSVDALNSWGANKKSDNEIQDEMDSEASNSKTKGCDNSDNDAENSNSSIERKESLKRSAVTDIAPTIRHQRSISMDSFMGKLQLTDDSPDIENSKALGLEFGHGEFSGPELKKIMANEKLAELAMADPKRAKRILANRQSAARSKERKMRYISELEHKVQTLQNEATMLSAQLTMLQKDSEGLASLNNELKFRLQAMEQQAQLRDALNDALTKEIQRLRIEAGEISERGSRSTEVFGFSSEMVEAPEASISESNSCHG*</t>
  </si>
  <si>
    <t xml:space="preserve">FtPinG0009241000.01.T01</t>
  </si>
  <si>
    <t xml:space="preserve">ATGAATCACTCCTCCGATCCTATGGCCGACGACTTCGGATCGGAATACGATCTCTTCAATGCCTACATTGACGTTGATAAGCTCGGTCATCCCAATTTCAATGCCGGGTTCGCTGGCGGAGGTGTCGATTCAGAAGGAAAAAAGTATTTCGCCGATTCCAGCAGCGGCGGTGTTAAGTCGCGGCACCGGCATAGCAACTCGGTTGACGCGTCCTCTTCTGGATCTAGAGGTACCAATGACACCGTCTTTGGCGAGATTATGAATGCTAATAAGGCTATGCCTCCTGATAAGCTGGCCGAGCTTTTGACTATCGATCCTAAACGCGCCAAGAGAATTATAGCAAACCGGCAGTCTGCTGCTCGCTCAAAAGAGAGAAAAGCTCGCTACATGCAAGAACTAGAAAGAAAAGTTCAAACCCTTCAAATTGAAGCAACCACTCTTTCTGCTCAACTTCACTTGTACCAAAGTGACACTAATGGTCTAACAAGTGAAAATACTGAACTTAAACTTCGATTACAAGCCATGGAGCAACAAGCACATATGCGAGACGCTTTGAATGAAGCCCTAAAGCAGGAAGTTGAGAGGCTAAGGATCGCCACTGGAGAAACAGCAAGTCCCTCGGATTCATTCAACATGGGGATTCACAGCTCGTTGTACAATGATGTATCAGGCTATCGTTACTCAGCACCACAGCGACCTAGCATAATGCACCATTTGCATACACCAAGCTCTCAACAAGCACTAGATTTGTTTTTGCAAGATGATCCACTTCGCAGATTACAAGGGCTTGATATTAGCAGCAATGGAGGATCTACGAACCCTAATATGAAGTCAGATGGACCTTCAGTTTCAGCTACTGAAAGTAGCTCCACTTTTTAA</t>
  </si>
  <si>
    <t xml:space="preserve">MNHSSDPMADDFGSEYDLFNAYIDVDKLGHPNFNAGFAGGGVDSEGKKYFADSSSGGVKSRHRHSNSVDASSSGSRGTNDTVFGEIMNANKAMPPDKLAELLTIDPKRAKRIIANRQSAARSKERKARYMQELERKVQTLQIEATTLSAQLHLYQSDTNGLTSENTELKLRLQAMEQQAHMRDALNEALKQEVERLRIATGETASPSDSFNMGIHSSLYNDVSGYRYSAPQRPSIMHHLHTPSSQQALDLFLQDDPLRRLQGLDISSNGGSTNPNMKSDGPSVSATESSSTF*</t>
  </si>
  <si>
    <t xml:space="preserve">FtPinG0000966800.01.T01</t>
  </si>
  <si>
    <t xml:space="preserve">ATGGCACAATTGCCACCCAAAATCCCTGCAACCATTTCTCCGAACTGGGCTCCATCTTTCTCTCCCTTCACCGGAGATTTCCTCGATTCCGGCGCTAAGGGGTCTCACCGTCGCTCTATGAGTGACTCTGTTGCATTCCTCGACGCCGCTCCTTTTATGCACTCGCCCGCCGGTAACTGCTTCGACAGGATCGACGATGACCAGCTCATTTCCATGTTTACCGACGAACTTTCTGGCGGAGCTGCTGCAGCTCCGACAACGGGGAATTCCTCGAGTCCCTCTTCTCCTTCCGATCAAGATAGCAACTGTGAGGATAAGCATATGGCGATAGATCATCAGCCGCCAGAGCTGCTTGAGGTCGCTGATCCAAAGAGGGTAAAAAGAATATTGGCGAATAGGCAGTCAGCACAGAGATCAAGGGTTCGAAAACTACAGTATATATCTGAGCTGGAAAGGAGCGTAACCACATTGCAGACGGAGGTATCAGCATTATCACCAAGAGTAGCATATTTGGATCATCAAAGGCTGCTGCTTAACGTCGACAACAGTTCTCTTAAGCAACGTCTTGCTGCTTTGGCTCAAGATAAGATCTTCAAGGATGCTCATCAAGAGGCATTGAAGAAGGAGATAGAAAGATTAAGGCATAAATATAATCAGCAAAATATGAAGAAGATGGCCAAAGAGTATAATTACAATATGAATGACAACACAGCTCAACTTCAAGCTGCAGCCTCAAATTCAAGTAATATTGCATGTACTACCAAGGAACATCTCATAATTACCTCCTAA</t>
  </si>
  <si>
    <t xml:space="preserve">MAQLPPKIPATISPNWAPSFSPFTGDFLDSGAKGSHRRSMSDSVAFLDAAPFMHSPAGNCFDRIDDDQLISMFTDELSGGAAAAPTTGNSSSPSSPSDQDSNCEDKHMAIDHQPPELLEVADPKRVKRILANRQSAQRSRVRKLQYISELERSVTTLQTEVSALSPRVAYLDHQRLLLNVDNSSLKQRLAALAQDKIFKDAHQEALKKEIERLRHKYNQQNMKKMAKEYNYNMNDNTAQLQAAASNSSNIACTTKEHLIITS*</t>
  </si>
  <si>
    <t xml:space="preserve">FtPinG0009370700.01.T01</t>
  </si>
  <si>
    <t xml:space="preserve">ATGAGTGGAACATCCGAAGAAAGGAACGAGAAAAGGAAGATATCGAACCGGGAATCAGCTCGACGTTCCAGGTGGCGTAAGAAGACACACCTTCAAAATTTGACGGCCCAAGTAACCCGGCTCAAGTCCCAGAACCAGGACTACAGAACCCGGTTGAACATGATATTGTATCAACTCCACGTTGTGCAGAAACAAAATGACCAGTTTAAGGTTGAATCCGTGGGCCTCCTCAAAAGACACTCGGACCTGAACCGGGTTTTGCAAGCCATGCAATTTCAATATAAAAGGAGGATTATTGGCGGTTCAAATTCTCTCCGGTTCAGCACCCAAGGAAATGGACCGTTTCGTTCACTACGATACGCTTGTTGA</t>
  </si>
  <si>
    <t xml:space="preserve">MSGTSEERNEKRKISNRESARRSRWRKKTHLQNLTAQVTRLKSQNQDYRTRLNMILYQLHVVQKQNDQFKVESVGLLKRHSDLNRVLQAMQFQYKRRIIGGSNSLRFSTQGNGPFRSLRYAC*</t>
  </si>
  <si>
    <t xml:space="preserve">FtPinG0004721800.01.T01</t>
  </si>
  <si>
    <t xml:space="preserve">ATGAACCGCAGTGCTTCTGAGTGGGCATTCCAGATGTTTCTTCAAGAGACGGCGACTTCTCCTTTATCTGATACTACTTCGTCTTCTAAATCGGTTGCTGCAAACGACGTTGTAGTGATCAAGGATGAAGTTCGTCGGAAGAATCTGCAGAACAAGCAGGATGTGAACCGGAAGATTGGTGGTGCTCCTTCGTCTAATATCATTCCGGTTGATTCGGAGGATTATCAGGATTTTCTCAAGAGTCGGCTCGATTTGGCTTGCGCTGCTGTTGCTTTGAAAAAGGCACCATATGTTATAGGTCAGGGTTCAGCTGGGGCGGCAGATAGCACTTCGCAGGGTTCAGCTGATTCACTTTCAGTAACTCAAGCTCCTGGAAAAGCATTACAAAGCAAGGATGCCGGAGGACCTATGGGAAATCCTTCCTTATCTGCTGTGGCAAAGAAAATTTCTGCTCAAATCAAGCCAAACATAAGTGGTTCATCAAGGGACCTATCAGATGACGATGATGATGAAGCTGAAGGTGAGAATGAAACAACCGGAAATACAACTGCTGCAAAACGTGTAAGGAGAATGCTTTCAAACAGAGAGTCAGCTAGACGATCCAGAAGAAGAAAGCAAGCACATCTCTCTGATCTTGAGAGACAGGTTTCTCAGCTTAAGGTTGAAAATTCTTCTTTAGCGAAGCGTTTAACAGACATAAGCCACAAGTTCAATGAAGCAGCTGTTGACAACAGAGTCCTAAAAGCCGATATTGAAACACTGAGAGCCAAGGTGAAGATGGCTGAGGAGACAGTTAAAAGAGTAACAAATATAACCCCACTGTTGCAAGCAATGTCTGAGATATCCACCATCAGAGCTCAAACTTTTAGCGGAAGCCCTTCGGATTCAGCTGATTCTGCAGTTCCAGTTCACAATCCAAAGCAGCAGCAGCTTTACCAGCCACCTCCACCATCTATGAACACTAACCCAAGAGCTGAAACAGTTGCCACTGTTGAGATTGCTTCTACTGAAAATGATCTTCCGAATCCATCAGCTTCAAAGGCAGGGGCTAACAAATTGGGAAGAACAACATCAATGCAAAGAGTGGCTAGCTTGGAACACCTCCAAAAGAGAATCTGTGCAGGGATCAATCAGAGCAGCACAGATCCTTAA</t>
  </si>
  <si>
    <t xml:space="preserve">MNRSASEWAFQMFLQETATSPLSDTTSSSKSVAANDVVVIKDEVRRKNLQNKQDVNRKIGGAPSSNIIPVDSEDYQDFLKSRLDLACAAVALKKAPYVIGQGSAGAADSTSQGSADSLSVTQAPGKALQSKDAGGPMGNPSLSAVAKKISAQIKPNISGSSRDLSDDDDDEAEGENETTGNTTAAKRVRRMLSNRESARRSRRRKQAHLSDLERQVSQLKVENSSLAKRLTDISHKFNEAAVDNRVLKADIETLRAKVKMAEETVKRVTNITPLLQAMSEISTIRAQTFSGSPSDSADSAVPVHNPKQQQLYQPPPPSMNTNPRAETVATVEIASTENDLPNPSASKAGANKLGRTTSMQRVASLEHLQKRICAGINQSSTDP*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%"/>
  </numFmts>
  <fonts count="2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b val="true"/>
      <sz val="16"/>
      <color rgb="FF000000"/>
      <name val="Times New Roman"/>
      <family val="1"/>
    </font>
    <font>
      <b val="true"/>
      <sz val="16"/>
      <name val="Times New Roman"/>
      <family val="1"/>
    </font>
    <font>
      <b val="true"/>
      <sz val="14"/>
      <name val="Times New Roman"/>
      <family val="1"/>
    </font>
    <font>
      <sz val="12"/>
      <name val="Times New Roman"/>
      <family val="1"/>
    </font>
    <font>
      <sz val="11"/>
      <name val="等线"/>
      <family val="0"/>
      <charset val="134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4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2" fillId="12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 2" xfId="20"/>
    <cellStyle name="20% - 着色 2 2" xfId="21"/>
    <cellStyle name="20% - 着色 3 2" xfId="22"/>
    <cellStyle name="20% - 着色 4 2" xfId="23"/>
    <cellStyle name="20% - 着色 5 2" xfId="24"/>
    <cellStyle name="20% - 着色 6 2" xfId="25"/>
    <cellStyle name="40% - 着色 1 2" xfId="26"/>
    <cellStyle name="40% - 着色 2 2" xfId="27"/>
    <cellStyle name="40% - 着色 3 2" xfId="28"/>
    <cellStyle name="40% - 着色 4 2" xfId="29"/>
    <cellStyle name="40% - 着色 5 2" xfId="30"/>
    <cellStyle name="40% - 着色 6 2" xfId="31"/>
    <cellStyle name="60% - 着色 1 2" xfId="32"/>
    <cellStyle name="60% - 着色 2 2" xfId="33"/>
    <cellStyle name="60% - 着色 3 2" xfId="34"/>
    <cellStyle name="60% - 着色 4 2" xfId="35"/>
    <cellStyle name="60% - 着色 5 2" xfId="36"/>
    <cellStyle name="60% - 着色 6 2" xfId="37"/>
    <cellStyle name="好 2" xfId="38"/>
    <cellStyle name="差 2" xfId="39"/>
    <cellStyle name="常规 2" xfId="40"/>
    <cellStyle name="标题 1 2" xfId="41"/>
    <cellStyle name="标题 2 2" xfId="42"/>
    <cellStyle name="标题 3 2" xfId="43"/>
    <cellStyle name="标题 4 2" xfId="44"/>
    <cellStyle name="标题 5" xfId="45"/>
    <cellStyle name="检查单元格 2" xfId="46"/>
    <cellStyle name="汇总 2" xfId="47"/>
    <cellStyle name="注释 2" xfId="48"/>
    <cellStyle name="着色 1 2" xfId="49"/>
    <cellStyle name="着色 2 2" xfId="50"/>
    <cellStyle name="着色 3 2" xfId="51"/>
    <cellStyle name="着色 4 2" xfId="52"/>
    <cellStyle name="着色 5 2" xfId="53"/>
    <cellStyle name="着色 6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  <dxfs count="2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C4" activeCellId="0" sqref="C4"/>
    </sheetView>
  </sheetViews>
  <sheetFormatPr defaultColWidth="8.96875" defaultRowHeight="14.25" zeroHeight="false" outlineLevelRow="0" outlineLevelCol="0"/>
  <cols>
    <col collapsed="false" customWidth="true" hidden="false" outlineLevel="0" max="3" min="3" style="0" width="25.75"/>
    <col collapsed="false" customWidth="true" hidden="false" outlineLevel="0" max="4" min="4" style="0" width="16.49"/>
    <col collapsed="false" customWidth="true" hidden="false" outlineLevel="0" max="5" min="5" style="0" width="12.75"/>
    <col collapsed="false" customWidth="true" hidden="false" outlineLevel="0" max="7" min="7" style="0" width="11.37"/>
    <col collapsed="false" customWidth="true" hidden="false" outlineLevel="0" max="8" min="8" style="0" width="11.62"/>
    <col collapsed="false" customWidth="true" hidden="false" outlineLevel="0" max="9" min="9" style="0" width="19.75"/>
    <col collapsed="false" customWidth="true" hidden="false" outlineLevel="0" max="10" min="10" style="0" width="10.25"/>
    <col collapsed="false" customWidth="true" hidden="false" outlineLevel="0" max="11" min="11" style="0" width="12.75"/>
    <col collapsed="false" customWidth="true" hidden="false" outlineLevel="0" max="12" min="12" style="0" width="14.49"/>
  </cols>
  <sheetData>
    <row r="1" customFormat="false" ht="20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9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  <c r="G2" s="2" t="s">
        <v>7</v>
      </c>
      <c r="H2" s="2" t="s">
        <v>8</v>
      </c>
      <c r="I2" s="2" t="s">
        <v>9</v>
      </c>
      <c r="J2" s="4" t="s">
        <v>10</v>
      </c>
      <c r="K2" s="5" t="s">
        <v>11</v>
      </c>
      <c r="L2" s="2" t="s">
        <v>12</v>
      </c>
    </row>
    <row r="3" customFormat="false" ht="15.75" hidden="false" customHeight="false" outlineLevel="0" collapsed="false">
      <c r="A3" s="6" t="s">
        <v>13</v>
      </c>
      <c r="B3" s="6" t="s">
        <v>14</v>
      </c>
      <c r="C3" s="6" t="s">
        <v>15</v>
      </c>
      <c r="D3" s="6" t="n">
        <v>286</v>
      </c>
      <c r="E3" s="7" t="n">
        <v>31.80076</v>
      </c>
      <c r="F3" s="6" t="n">
        <v>5.77</v>
      </c>
      <c r="G3" s="6" t="s">
        <v>16</v>
      </c>
      <c r="H3" s="6" t="s">
        <v>17</v>
      </c>
      <c r="I3" s="6" t="s">
        <v>18</v>
      </c>
      <c r="J3" s="6" t="n">
        <v>6.72803E-076</v>
      </c>
      <c r="K3" s="8" t="n">
        <v>0.48172757475083</v>
      </c>
      <c r="L3" s="6" t="s">
        <v>19</v>
      </c>
    </row>
    <row r="4" customFormat="false" ht="15.75" hidden="false" customHeight="false" outlineLevel="0" collapsed="false">
      <c r="A4" s="6" t="s">
        <v>13</v>
      </c>
      <c r="B4" s="6" t="s">
        <v>20</v>
      </c>
      <c r="C4" s="6" t="s">
        <v>21</v>
      </c>
      <c r="D4" s="6" t="n">
        <v>211</v>
      </c>
      <c r="E4" s="7" t="n">
        <v>24.18847</v>
      </c>
      <c r="F4" s="6" t="n">
        <v>9.14</v>
      </c>
      <c r="G4" s="6" t="s">
        <v>16</v>
      </c>
      <c r="H4" s="6" t="s">
        <v>17</v>
      </c>
      <c r="I4" s="6" t="s">
        <v>18</v>
      </c>
      <c r="J4" s="6" t="n">
        <v>3.06311E-070</v>
      </c>
      <c r="K4" s="8" t="n">
        <v>0.492700729927007</v>
      </c>
      <c r="L4" s="6" t="s">
        <v>19</v>
      </c>
    </row>
    <row r="5" customFormat="false" ht="15.75" hidden="false" customHeight="false" outlineLevel="0" collapsed="false">
      <c r="A5" s="6" t="s">
        <v>13</v>
      </c>
      <c r="B5" s="6" t="s">
        <v>22</v>
      </c>
      <c r="C5" s="6" t="s">
        <v>23</v>
      </c>
      <c r="D5" s="6" t="n">
        <v>292</v>
      </c>
      <c r="E5" s="7" t="n">
        <v>32.74038</v>
      </c>
      <c r="F5" s="6" t="n">
        <v>5.17</v>
      </c>
      <c r="G5" s="6" t="s">
        <v>24</v>
      </c>
      <c r="H5" s="6" t="s">
        <v>17</v>
      </c>
      <c r="I5" s="6" t="s">
        <v>18</v>
      </c>
      <c r="J5" s="6" t="n">
        <v>1.66255E-079</v>
      </c>
      <c r="K5" s="8" t="n">
        <v>0.543554006968641</v>
      </c>
      <c r="L5" s="6" t="s">
        <v>19</v>
      </c>
    </row>
    <row r="6" customFormat="false" ht="15.75" hidden="false" customHeight="false" outlineLevel="0" collapsed="false">
      <c r="A6" s="6" t="s">
        <v>25</v>
      </c>
      <c r="B6" s="6" t="s">
        <v>26</v>
      </c>
      <c r="C6" s="6" t="s">
        <v>27</v>
      </c>
      <c r="D6" s="6" t="n">
        <v>495</v>
      </c>
      <c r="E6" s="7" t="n">
        <v>53.76455</v>
      </c>
      <c r="F6" s="6" t="n">
        <v>9.66</v>
      </c>
      <c r="G6" s="6" t="s">
        <v>16</v>
      </c>
      <c r="H6" s="6" t="s">
        <v>17</v>
      </c>
      <c r="I6" s="6" t="s">
        <v>28</v>
      </c>
      <c r="J6" s="6" t="n">
        <v>5.90688E-115</v>
      </c>
      <c r="K6" s="8" t="n">
        <v>0.500982318271119</v>
      </c>
      <c r="L6" s="6" t="s">
        <v>19</v>
      </c>
    </row>
    <row r="7" customFormat="false" ht="15.75" hidden="false" customHeight="false" outlineLevel="0" collapsed="false">
      <c r="A7" s="6" t="s">
        <v>29</v>
      </c>
      <c r="B7" s="6" t="s">
        <v>30</v>
      </c>
      <c r="C7" s="6" t="s">
        <v>31</v>
      </c>
      <c r="D7" s="6" t="n">
        <v>382</v>
      </c>
      <c r="E7" s="7" t="n">
        <v>41.9135</v>
      </c>
      <c r="F7" s="6" t="n">
        <v>6.15</v>
      </c>
      <c r="G7" s="6" t="s">
        <v>32</v>
      </c>
      <c r="H7" s="6" t="s">
        <v>17</v>
      </c>
      <c r="I7" s="6" t="s">
        <v>33</v>
      </c>
      <c r="J7" s="6" t="n">
        <v>1.82268E-136</v>
      </c>
      <c r="K7" s="8" t="n">
        <v>0.643874643874643</v>
      </c>
      <c r="L7" s="6" t="s">
        <v>19</v>
      </c>
    </row>
    <row r="8" customFormat="false" ht="15.75" hidden="false" customHeight="false" outlineLevel="0" collapsed="false">
      <c r="A8" s="6" t="s">
        <v>34</v>
      </c>
      <c r="B8" s="6" t="s">
        <v>35</v>
      </c>
      <c r="C8" s="6" t="s">
        <v>36</v>
      </c>
      <c r="D8" s="6" t="n">
        <v>187</v>
      </c>
      <c r="E8" s="7" t="n">
        <v>21.85441</v>
      </c>
      <c r="F8" s="6" t="n">
        <v>9.17</v>
      </c>
      <c r="G8" s="6" t="s">
        <v>37</v>
      </c>
      <c r="H8" s="6" t="s">
        <v>17</v>
      </c>
      <c r="I8" s="6" t="s">
        <v>38</v>
      </c>
      <c r="J8" s="6" t="n">
        <v>2.70991E-015</v>
      </c>
      <c r="K8" s="8" t="n">
        <v>0.38</v>
      </c>
      <c r="L8" s="6" t="s">
        <v>19</v>
      </c>
    </row>
    <row r="9" customFormat="false" ht="15.75" hidden="false" customHeight="false" outlineLevel="0" collapsed="false">
      <c r="A9" s="6" t="s">
        <v>39</v>
      </c>
      <c r="B9" s="6" t="s">
        <v>40</v>
      </c>
      <c r="C9" s="6" t="s">
        <v>41</v>
      </c>
      <c r="D9" s="6" t="n">
        <v>102</v>
      </c>
      <c r="E9" s="7" t="n">
        <v>11.59732</v>
      </c>
      <c r="F9" s="6" t="n">
        <v>9.25</v>
      </c>
      <c r="G9" s="6" t="s">
        <v>42</v>
      </c>
      <c r="H9" s="6" t="s">
        <v>17</v>
      </c>
      <c r="I9" s="6" t="s">
        <v>43</v>
      </c>
      <c r="J9" s="6" t="n">
        <v>1.32143E-006</v>
      </c>
      <c r="K9" s="8" t="n">
        <v>0.595238095238095</v>
      </c>
      <c r="L9" s="6" t="s">
        <v>44</v>
      </c>
    </row>
    <row r="10" customFormat="false" ht="15.75" hidden="false" customHeight="false" outlineLevel="0" collapsed="false">
      <c r="A10" s="6" t="s">
        <v>34</v>
      </c>
      <c r="B10" s="6" t="s">
        <v>45</v>
      </c>
      <c r="C10" s="6" t="s">
        <v>46</v>
      </c>
      <c r="D10" s="6" t="n">
        <v>182</v>
      </c>
      <c r="E10" s="7" t="n">
        <v>20.61242</v>
      </c>
      <c r="F10" s="6" t="n">
        <v>7.73</v>
      </c>
      <c r="G10" s="6" t="s">
        <v>37</v>
      </c>
      <c r="H10" s="6" t="s">
        <v>17</v>
      </c>
      <c r="I10" s="6" t="s">
        <v>47</v>
      </c>
      <c r="J10" s="6" t="n">
        <v>5.73249E-039</v>
      </c>
      <c r="K10" s="8" t="n">
        <v>0.519480519480519</v>
      </c>
      <c r="L10" s="6" t="s">
        <v>19</v>
      </c>
    </row>
    <row r="11" customFormat="false" ht="15.75" hidden="false" customHeight="false" outlineLevel="0" collapsed="false">
      <c r="A11" s="6" t="s">
        <v>48</v>
      </c>
      <c r="B11" s="6" t="s">
        <v>49</v>
      </c>
      <c r="C11" s="6" t="s">
        <v>50</v>
      </c>
      <c r="D11" s="6" t="n">
        <v>276</v>
      </c>
      <c r="E11" s="7" t="n">
        <v>30.05927</v>
      </c>
      <c r="F11" s="6" t="n">
        <v>5.61</v>
      </c>
      <c r="G11" s="6" t="s">
        <v>51</v>
      </c>
      <c r="H11" s="6" t="s">
        <v>17</v>
      </c>
      <c r="I11" s="6" t="s">
        <v>52</v>
      </c>
      <c r="J11" s="6" t="n">
        <v>2.58199E-091</v>
      </c>
      <c r="K11" s="8" t="n">
        <v>0.615702479338842</v>
      </c>
      <c r="L11" s="6" t="s">
        <v>19</v>
      </c>
    </row>
    <row r="12" customFormat="false" ht="15.75" hidden="false" customHeight="false" outlineLevel="0" collapsed="false">
      <c r="A12" s="6" t="s">
        <v>53</v>
      </c>
      <c r="B12" s="6" t="s">
        <v>54</v>
      </c>
      <c r="C12" s="6" t="s">
        <v>55</v>
      </c>
      <c r="D12" s="6" t="n">
        <v>198</v>
      </c>
      <c r="E12" s="7" t="n">
        <v>22.36832</v>
      </c>
      <c r="F12" s="6" t="n">
        <v>9.76</v>
      </c>
      <c r="G12" s="6" t="s">
        <v>37</v>
      </c>
      <c r="H12" s="6" t="s">
        <v>17</v>
      </c>
      <c r="I12" s="6" t="s">
        <v>56</v>
      </c>
      <c r="J12" s="6" t="n">
        <v>4.92725E-050</v>
      </c>
      <c r="K12" s="8" t="n">
        <v>0.703389830508474</v>
      </c>
      <c r="L12" s="6" t="s">
        <v>19</v>
      </c>
    </row>
    <row r="13" customFormat="false" ht="15.75" hidden="false" customHeight="false" outlineLevel="0" collapsed="false">
      <c r="A13" s="6" t="s">
        <v>13</v>
      </c>
      <c r="B13" s="6" t="s">
        <v>57</v>
      </c>
      <c r="C13" s="6" t="s">
        <v>58</v>
      </c>
      <c r="D13" s="6" t="n">
        <v>187</v>
      </c>
      <c r="E13" s="7" t="n">
        <v>20.72356</v>
      </c>
      <c r="F13" s="6" t="n">
        <v>10.17</v>
      </c>
      <c r="G13" s="6" t="s">
        <v>37</v>
      </c>
      <c r="H13" s="6" t="s">
        <v>17</v>
      </c>
      <c r="I13" s="6" t="s">
        <v>59</v>
      </c>
      <c r="J13" s="6" t="n">
        <v>1.26656E-027</v>
      </c>
      <c r="K13" s="8" t="n">
        <v>0.403225806451612</v>
      </c>
      <c r="L13" s="6" t="s">
        <v>19</v>
      </c>
    </row>
    <row r="14" customFormat="false" ht="15.75" hidden="false" customHeight="false" outlineLevel="0" collapsed="false">
      <c r="A14" s="6" t="s">
        <v>34</v>
      </c>
      <c r="B14" s="6" t="s">
        <v>60</v>
      </c>
      <c r="C14" s="6" t="s">
        <v>61</v>
      </c>
      <c r="D14" s="6" t="n">
        <v>121</v>
      </c>
      <c r="E14" s="7" t="n">
        <v>14.14594</v>
      </c>
      <c r="F14" s="6" t="n">
        <v>8.66</v>
      </c>
      <c r="G14" s="6" t="s">
        <v>51</v>
      </c>
      <c r="H14" s="6" t="s">
        <v>17</v>
      </c>
      <c r="I14" s="6" t="s">
        <v>62</v>
      </c>
      <c r="J14" s="6" t="n">
        <v>5.28805E-036</v>
      </c>
      <c r="K14" s="8" t="n">
        <v>0.598214285714285</v>
      </c>
      <c r="L14" s="6" t="s">
        <v>19</v>
      </c>
    </row>
    <row r="15" customFormat="false" ht="15.75" hidden="false" customHeight="false" outlineLevel="0" collapsed="false">
      <c r="A15" s="6" t="s">
        <v>63</v>
      </c>
      <c r="B15" s="6" t="s">
        <v>64</v>
      </c>
      <c r="C15" s="6" t="s">
        <v>65</v>
      </c>
      <c r="D15" s="6" t="n">
        <v>376</v>
      </c>
      <c r="E15" s="7" t="n">
        <v>40.15145</v>
      </c>
      <c r="F15" s="6" t="n">
        <v>7.83</v>
      </c>
      <c r="G15" s="6" t="s">
        <v>51</v>
      </c>
      <c r="H15" s="6" t="s">
        <v>17</v>
      </c>
      <c r="I15" s="6" t="s">
        <v>66</v>
      </c>
      <c r="J15" s="6" t="n">
        <v>1.45702E-140</v>
      </c>
      <c r="K15" s="8" t="n">
        <v>0.574257425742574</v>
      </c>
      <c r="L15" s="6" t="s">
        <v>19</v>
      </c>
    </row>
    <row r="16" customFormat="false" ht="15.75" hidden="false" customHeight="false" outlineLevel="0" collapsed="false">
      <c r="A16" s="6" t="s">
        <v>29</v>
      </c>
      <c r="B16" s="6" t="s">
        <v>67</v>
      </c>
      <c r="C16" s="6" t="s">
        <v>68</v>
      </c>
      <c r="D16" s="6" t="n">
        <v>400</v>
      </c>
      <c r="E16" s="7" t="n">
        <v>44.44522</v>
      </c>
      <c r="F16" s="6" t="n">
        <v>6.04</v>
      </c>
      <c r="G16" s="6" t="s">
        <v>32</v>
      </c>
      <c r="H16" s="6" t="s">
        <v>17</v>
      </c>
      <c r="I16" s="6" t="s">
        <v>33</v>
      </c>
      <c r="J16" s="6" t="n">
        <v>2.35651E-052</v>
      </c>
      <c r="K16" s="8" t="n">
        <v>0.375321336760925</v>
      </c>
      <c r="L16" s="6" t="s">
        <v>19</v>
      </c>
    </row>
    <row r="17" customFormat="false" ht="15.75" hidden="false" customHeight="false" outlineLevel="0" collapsed="false">
      <c r="A17" s="6" t="s">
        <v>29</v>
      </c>
      <c r="B17" s="6" t="s">
        <v>69</v>
      </c>
      <c r="C17" s="6" t="s">
        <v>70</v>
      </c>
      <c r="D17" s="6" t="n">
        <v>409</v>
      </c>
      <c r="E17" s="7" t="n">
        <v>44.69296</v>
      </c>
      <c r="F17" s="6" t="n">
        <v>6.31</v>
      </c>
      <c r="G17" s="6" t="s">
        <v>71</v>
      </c>
      <c r="H17" s="6" t="s">
        <v>17</v>
      </c>
      <c r="I17" s="6" t="s">
        <v>33</v>
      </c>
      <c r="J17" s="6" t="n">
        <v>9.50323E-135</v>
      </c>
      <c r="K17" s="8" t="n">
        <v>0.662756598240469</v>
      </c>
      <c r="L17" s="6" t="s">
        <v>19</v>
      </c>
    </row>
    <row r="18" customFormat="false" ht="15.75" hidden="false" customHeight="false" outlineLevel="0" collapsed="false">
      <c r="A18" s="6" t="s">
        <v>29</v>
      </c>
      <c r="B18" s="6" t="s">
        <v>72</v>
      </c>
      <c r="C18" s="6" t="s">
        <v>73</v>
      </c>
      <c r="D18" s="6" t="n">
        <v>270</v>
      </c>
      <c r="E18" s="7" t="n">
        <v>30.04168</v>
      </c>
      <c r="F18" s="6" t="n">
        <v>4.85</v>
      </c>
      <c r="G18" s="6" t="s">
        <v>24</v>
      </c>
      <c r="H18" s="6" t="s">
        <v>17</v>
      </c>
      <c r="I18" s="6" t="s">
        <v>74</v>
      </c>
      <c r="J18" s="6" t="n">
        <v>2.01831E-041</v>
      </c>
      <c r="K18" s="8" t="n">
        <v>0.539007092198581</v>
      </c>
      <c r="L18" s="6" t="s">
        <v>19</v>
      </c>
    </row>
    <row r="19" customFormat="false" ht="15.75" hidden="false" customHeight="false" outlineLevel="0" collapsed="false">
      <c r="A19" s="6" t="s">
        <v>13</v>
      </c>
      <c r="B19" s="6" t="s">
        <v>75</v>
      </c>
      <c r="C19" s="6" t="s">
        <v>76</v>
      </c>
      <c r="D19" s="6" t="n">
        <v>433</v>
      </c>
      <c r="E19" s="7" t="n">
        <v>46.61239</v>
      </c>
      <c r="F19" s="6" t="n">
        <v>9.22</v>
      </c>
      <c r="G19" s="6" t="s">
        <v>37</v>
      </c>
      <c r="H19" s="6" t="s">
        <v>17</v>
      </c>
      <c r="I19" s="6" t="s">
        <v>77</v>
      </c>
      <c r="J19" s="6" t="n">
        <v>4.42248E-126</v>
      </c>
      <c r="K19" s="8" t="n">
        <v>0.526785714285714</v>
      </c>
      <c r="L19" s="6" t="s">
        <v>19</v>
      </c>
    </row>
    <row r="20" customFormat="false" ht="15.75" hidden="false" customHeight="false" outlineLevel="0" collapsed="false">
      <c r="A20" s="6" t="s">
        <v>53</v>
      </c>
      <c r="B20" s="6" t="s">
        <v>78</v>
      </c>
      <c r="C20" s="6" t="s">
        <v>79</v>
      </c>
      <c r="D20" s="6" t="n">
        <v>274</v>
      </c>
      <c r="E20" s="7" t="n">
        <v>30.56798</v>
      </c>
      <c r="F20" s="6" t="n">
        <v>6.31</v>
      </c>
      <c r="G20" s="6" t="s">
        <v>37</v>
      </c>
      <c r="H20" s="6" t="s">
        <v>17</v>
      </c>
      <c r="I20" s="6" t="s">
        <v>80</v>
      </c>
      <c r="J20" s="6" t="n">
        <v>2.33416E-013</v>
      </c>
      <c r="K20" s="8" t="n">
        <v>0.386554621848739</v>
      </c>
      <c r="L20" s="6" t="s">
        <v>19</v>
      </c>
    </row>
    <row r="21" customFormat="false" ht="15.75" hidden="false" customHeight="false" outlineLevel="0" collapsed="false">
      <c r="A21" s="6" t="s">
        <v>29</v>
      </c>
      <c r="B21" s="6" t="s">
        <v>81</v>
      </c>
      <c r="C21" s="6" t="s">
        <v>82</v>
      </c>
      <c r="D21" s="6" t="n">
        <v>284</v>
      </c>
      <c r="E21" s="7" t="n">
        <v>31.54109</v>
      </c>
      <c r="F21" s="6" t="n">
        <v>6.33</v>
      </c>
      <c r="G21" s="6" t="s">
        <v>71</v>
      </c>
      <c r="H21" s="6" t="s">
        <v>17</v>
      </c>
      <c r="I21" s="6" t="s">
        <v>83</v>
      </c>
      <c r="J21" s="6" t="n">
        <v>2.96527E-069</v>
      </c>
      <c r="K21" s="8" t="n">
        <v>0.475728155339805</v>
      </c>
      <c r="L21" s="6" t="s">
        <v>19</v>
      </c>
    </row>
    <row r="22" customFormat="false" ht="15.75" hidden="false" customHeight="false" outlineLevel="0" collapsed="false">
      <c r="A22" s="6" t="s">
        <v>84</v>
      </c>
      <c r="B22" s="6" t="s">
        <v>85</v>
      </c>
      <c r="C22" s="6" t="s">
        <v>86</v>
      </c>
      <c r="D22" s="6" t="n">
        <v>426</v>
      </c>
      <c r="E22" s="7" t="n">
        <v>47.09957</v>
      </c>
      <c r="F22" s="6" t="n">
        <v>7.08</v>
      </c>
      <c r="G22" s="6" t="s">
        <v>51</v>
      </c>
      <c r="H22" s="6" t="s">
        <v>17</v>
      </c>
      <c r="I22" s="6" t="s">
        <v>87</v>
      </c>
      <c r="J22" s="6" t="s">
        <v>88</v>
      </c>
      <c r="K22" s="8" t="n">
        <v>0.6431718061674</v>
      </c>
      <c r="L22" s="6" t="s">
        <v>19</v>
      </c>
    </row>
    <row r="23" customFormat="false" ht="15.75" hidden="false" customHeight="false" outlineLevel="0" collapsed="false">
      <c r="A23" s="6" t="s">
        <v>29</v>
      </c>
      <c r="B23" s="6" t="s">
        <v>89</v>
      </c>
      <c r="C23" s="6" t="s">
        <v>90</v>
      </c>
      <c r="D23" s="6" t="n">
        <v>314</v>
      </c>
      <c r="E23" s="7" t="n">
        <v>34.48062</v>
      </c>
      <c r="F23" s="6" t="n">
        <v>6.2</v>
      </c>
      <c r="G23" s="6" t="s">
        <v>24</v>
      </c>
      <c r="H23" s="6" t="s">
        <v>17</v>
      </c>
      <c r="I23" s="6" t="s">
        <v>83</v>
      </c>
      <c r="J23" s="6" t="n">
        <v>1.41364E-076</v>
      </c>
      <c r="K23" s="8" t="n">
        <v>0.49673202614379</v>
      </c>
      <c r="L23" s="6" t="s">
        <v>19</v>
      </c>
    </row>
    <row r="24" customFormat="false" ht="15.75" hidden="false" customHeight="false" outlineLevel="0" collapsed="false">
      <c r="A24" s="6" t="s">
        <v>34</v>
      </c>
      <c r="B24" s="6" t="s">
        <v>91</v>
      </c>
      <c r="C24" s="6" t="s">
        <v>92</v>
      </c>
      <c r="D24" s="6" t="n">
        <v>139</v>
      </c>
      <c r="E24" s="7" t="n">
        <v>15.94111</v>
      </c>
      <c r="F24" s="6" t="n">
        <v>5.87</v>
      </c>
      <c r="G24" s="6" t="s">
        <v>51</v>
      </c>
      <c r="H24" s="6" t="s">
        <v>17</v>
      </c>
      <c r="I24" s="6" t="s">
        <v>93</v>
      </c>
      <c r="J24" s="6" t="n">
        <v>1.07391E-051</v>
      </c>
      <c r="K24" s="8" t="n">
        <v>0.579710144927536</v>
      </c>
      <c r="L24" s="6" t="s">
        <v>19</v>
      </c>
    </row>
    <row r="25" customFormat="false" ht="15.75" hidden="false" customHeight="false" outlineLevel="0" collapsed="false">
      <c r="A25" s="6" t="s">
        <v>53</v>
      </c>
      <c r="B25" s="6" t="s">
        <v>94</v>
      </c>
      <c r="C25" s="6" t="s">
        <v>95</v>
      </c>
      <c r="D25" s="6" t="n">
        <v>371</v>
      </c>
      <c r="E25" s="7" t="n">
        <v>41.9086</v>
      </c>
      <c r="F25" s="6" t="n">
        <v>8.34</v>
      </c>
      <c r="G25" s="6" t="s">
        <v>96</v>
      </c>
      <c r="H25" s="6" t="s">
        <v>17</v>
      </c>
      <c r="I25" s="6" t="s">
        <v>97</v>
      </c>
      <c r="J25" s="6" t="n">
        <v>9.99104E-032</v>
      </c>
      <c r="K25" s="8" t="n">
        <v>0.51937984496124</v>
      </c>
      <c r="L25" s="6" t="s">
        <v>19</v>
      </c>
    </row>
    <row r="26" customFormat="false" ht="15.75" hidden="false" customHeight="false" outlineLevel="0" collapsed="false">
      <c r="A26" s="6" t="s">
        <v>34</v>
      </c>
      <c r="B26" s="6" t="s">
        <v>98</v>
      </c>
      <c r="C26" s="6" t="s">
        <v>99</v>
      </c>
      <c r="D26" s="6" t="n">
        <v>176</v>
      </c>
      <c r="E26" s="7" t="n">
        <v>20.31495</v>
      </c>
      <c r="F26" s="6" t="n">
        <v>6.29</v>
      </c>
      <c r="G26" s="6" t="s">
        <v>37</v>
      </c>
      <c r="H26" s="6" t="s">
        <v>17</v>
      </c>
      <c r="I26" s="6" t="s">
        <v>38</v>
      </c>
      <c r="J26" s="6" t="n">
        <v>6.45937E-032</v>
      </c>
      <c r="K26" s="8" t="n">
        <v>0.450331125827814</v>
      </c>
      <c r="L26" s="6" t="s">
        <v>19</v>
      </c>
    </row>
    <row r="27" customFormat="false" ht="15.75" hidden="false" customHeight="false" outlineLevel="0" collapsed="false">
      <c r="A27" s="6" t="s">
        <v>84</v>
      </c>
      <c r="B27" s="6" t="s">
        <v>100</v>
      </c>
      <c r="C27" s="6" t="s">
        <v>101</v>
      </c>
      <c r="D27" s="6" t="n">
        <v>467</v>
      </c>
      <c r="E27" s="7" t="n">
        <v>51.74224</v>
      </c>
      <c r="F27" s="6" t="n">
        <v>6.47</v>
      </c>
      <c r="G27" s="6" t="s">
        <v>51</v>
      </c>
      <c r="H27" s="6" t="s">
        <v>17</v>
      </c>
      <c r="I27" s="6" t="s">
        <v>102</v>
      </c>
      <c r="J27" s="6" t="n">
        <v>4.71954E-156</v>
      </c>
      <c r="K27" s="8" t="n">
        <v>0.581986143187067</v>
      </c>
      <c r="L27" s="6" t="s">
        <v>19</v>
      </c>
    </row>
    <row r="28" customFormat="false" ht="15.75" hidden="false" customHeight="false" outlineLevel="0" collapsed="false">
      <c r="A28" s="6" t="s">
        <v>53</v>
      </c>
      <c r="B28" s="6" t="s">
        <v>103</v>
      </c>
      <c r="C28" s="6" t="s">
        <v>104</v>
      </c>
      <c r="D28" s="6" t="n">
        <v>311</v>
      </c>
      <c r="E28" s="7" t="n">
        <v>33.86057</v>
      </c>
      <c r="F28" s="6" t="n">
        <v>5.83</v>
      </c>
      <c r="G28" s="6" t="s">
        <v>42</v>
      </c>
      <c r="H28" s="6" t="s">
        <v>17</v>
      </c>
      <c r="I28" s="6" t="s">
        <v>56</v>
      </c>
      <c r="J28" s="6" t="n">
        <v>2.40159E-099</v>
      </c>
      <c r="K28" s="8" t="n">
        <v>0.531722054380664</v>
      </c>
      <c r="L28" s="6" t="s">
        <v>19</v>
      </c>
    </row>
    <row r="29" customFormat="false" ht="15.75" hidden="false" customHeight="false" outlineLevel="0" collapsed="false">
      <c r="A29" s="6" t="s">
        <v>84</v>
      </c>
      <c r="B29" s="6" t="s">
        <v>105</v>
      </c>
      <c r="C29" s="6" t="s">
        <v>106</v>
      </c>
      <c r="D29" s="6" t="n">
        <v>351</v>
      </c>
      <c r="E29" s="7" t="n">
        <v>40.09957</v>
      </c>
      <c r="F29" s="6" t="n">
        <v>8.4</v>
      </c>
      <c r="G29" s="6" t="s">
        <v>24</v>
      </c>
      <c r="H29" s="6" t="s">
        <v>17</v>
      </c>
      <c r="I29" s="6" t="s">
        <v>107</v>
      </c>
      <c r="J29" s="6" t="n">
        <v>3.44562E-126</v>
      </c>
      <c r="K29" s="8" t="n">
        <v>0.543010752688172</v>
      </c>
      <c r="L29" s="6" t="s">
        <v>19</v>
      </c>
    </row>
    <row r="30" customFormat="false" ht="15.75" hidden="false" customHeight="false" outlineLevel="0" collapsed="false">
      <c r="A30" s="6" t="s">
        <v>108</v>
      </c>
      <c r="B30" s="6" t="s">
        <v>109</v>
      </c>
      <c r="C30" s="6" t="s">
        <v>110</v>
      </c>
      <c r="D30" s="6" t="n">
        <v>169</v>
      </c>
      <c r="E30" s="7" t="n">
        <v>18.59257</v>
      </c>
      <c r="F30" s="6" t="n">
        <v>9.6</v>
      </c>
      <c r="G30" s="6" t="s">
        <v>42</v>
      </c>
      <c r="H30" s="6" t="s">
        <v>17</v>
      </c>
      <c r="I30" s="6" t="s">
        <v>111</v>
      </c>
      <c r="J30" s="6" t="n">
        <v>6.91556E-063</v>
      </c>
      <c r="K30" s="8" t="n">
        <v>0.708333333333333</v>
      </c>
      <c r="L30" s="6" t="s">
        <v>19</v>
      </c>
    </row>
    <row r="31" customFormat="false" ht="15.75" hidden="false" customHeight="false" outlineLevel="0" collapsed="false">
      <c r="A31" s="6" t="s">
        <v>13</v>
      </c>
      <c r="B31" s="6" t="s">
        <v>112</v>
      </c>
      <c r="C31" s="6" t="s">
        <v>113</v>
      </c>
      <c r="D31" s="6" t="n">
        <v>151</v>
      </c>
      <c r="E31" s="7" t="n">
        <v>16.67388</v>
      </c>
      <c r="F31" s="6" t="n">
        <v>9.65</v>
      </c>
      <c r="G31" s="6" t="s">
        <v>37</v>
      </c>
      <c r="H31" s="6" t="s">
        <v>17</v>
      </c>
      <c r="I31" s="6" t="s">
        <v>114</v>
      </c>
      <c r="J31" s="6" t="n">
        <v>7.60944E-015</v>
      </c>
      <c r="K31" s="8" t="n">
        <v>0.463157894736842</v>
      </c>
      <c r="L31" s="6" t="s">
        <v>19</v>
      </c>
    </row>
    <row r="32" customFormat="false" ht="15.75" hidden="false" customHeight="false" outlineLevel="0" collapsed="false">
      <c r="A32" s="6" t="s">
        <v>84</v>
      </c>
      <c r="B32" s="6" t="s">
        <v>115</v>
      </c>
      <c r="C32" s="6" t="s">
        <v>116</v>
      </c>
      <c r="D32" s="6" t="n">
        <v>346</v>
      </c>
      <c r="E32" s="7" t="n">
        <v>39.43109</v>
      </c>
      <c r="F32" s="6" t="n">
        <v>7.75</v>
      </c>
      <c r="G32" s="6" t="s">
        <v>24</v>
      </c>
      <c r="H32" s="6" t="s">
        <v>17</v>
      </c>
      <c r="I32" s="6" t="s">
        <v>107</v>
      </c>
      <c r="J32" s="6" t="n">
        <v>2.60431E-128</v>
      </c>
      <c r="K32" s="8" t="n">
        <v>0.529729729729729</v>
      </c>
      <c r="L32" s="6" t="s">
        <v>19</v>
      </c>
    </row>
    <row r="33" customFormat="false" ht="15.75" hidden="false" customHeight="false" outlineLevel="0" collapsed="false">
      <c r="A33" s="6" t="s">
        <v>63</v>
      </c>
      <c r="B33" s="6" t="s">
        <v>117</v>
      </c>
      <c r="C33" s="6" t="s">
        <v>118</v>
      </c>
      <c r="D33" s="6" t="n">
        <v>394</v>
      </c>
      <c r="E33" s="7" t="n">
        <v>42.14565</v>
      </c>
      <c r="F33" s="6" t="n">
        <v>6.28</v>
      </c>
      <c r="G33" s="6" t="s">
        <v>42</v>
      </c>
      <c r="H33" s="6" t="s">
        <v>17</v>
      </c>
      <c r="I33" s="6" t="s">
        <v>66</v>
      </c>
      <c r="J33" s="6" t="n">
        <v>1.84912E-141</v>
      </c>
      <c r="K33" s="8" t="n">
        <v>0.618037135278514</v>
      </c>
      <c r="L33" s="6" t="s">
        <v>19</v>
      </c>
    </row>
    <row r="34" customFormat="false" ht="15.75" hidden="false" customHeight="false" outlineLevel="0" collapsed="false">
      <c r="A34" s="6" t="s">
        <v>34</v>
      </c>
      <c r="B34" s="6" t="s">
        <v>119</v>
      </c>
      <c r="C34" s="6" t="s">
        <v>120</v>
      </c>
      <c r="D34" s="6" t="n">
        <v>132</v>
      </c>
      <c r="E34" s="7" t="n">
        <v>15.33164</v>
      </c>
      <c r="F34" s="6" t="n">
        <v>9.83</v>
      </c>
      <c r="G34" s="6" t="s">
        <v>37</v>
      </c>
      <c r="H34" s="6" t="s">
        <v>17</v>
      </c>
      <c r="I34" s="6" t="s">
        <v>38</v>
      </c>
      <c r="J34" s="6" t="n">
        <v>8.85178E-014</v>
      </c>
      <c r="K34" s="8" t="n">
        <v>0.363636363636363</v>
      </c>
      <c r="L34" s="6" t="s">
        <v>19</v>
      </c>
    </row>
    <row r="35" customFormat="false" ht="15.75" hidden="false" customHeight="false" outlineLevel="0" collapsed="false">
      <c r="A35" s="6" t="s">
        <v>39</v>
      </c>
      <c r="B35" s="6" t="s">
        <v>121</v>
      </c>
      <c r="C35" s="6" t="s">
        <v>122</v>
      </c>
      <c r="D35" s="6" t="n">
        <v>336</v>
      </c>
      <c r="E35" s="7" t="n">
        <v>36.64952</v>
      </c>
      <c r="F35" s="6" t="n">
        <v>5.41</v>
      </c>
      <c r="G35" s="6" t="s">
        <v>51</v>
      </c>
      <c r="H35" s="6" t="s">
        <v>17</v>
      </c>
      <c r="I35" s="6" t="s">
        <v>123</v>
      </c>
      <c r="J35" s="6" t="n">
        <v>6.15082E-052</v>
      </c>
      <c r="K35" s="8" t="n">
        <v>0.440944881889763</v>
      </c>
      <c r="L35" s="6" t="s">
        <v>19</v>
      </c>
    </row>
    <row r="36" customFormat="false" ht="15.75" hidden="false" customHeight="false" outlineLevel="0" collapsed="false">
      <c r="A36" s="6" t="s">
        <v>34</v>
      </c>
      <c r="B36" s="6" t="s">
        <v>124</v>
      </c>
      <c r="C36" s="6" t="s">
        <v>125</v>
      </c>
      <c r="D36" s="6" t="n">
        <v>226</v>
      </c>
      <c r="E36" s="7" t="n">
        <v>26.10107</v>
      </c>
      <c r="F36" s="6" t="n">
        <v>6.09</v>
      </c>
      <c r="G36" s="6" t="s">
        <v>71</v>
      </c>
      <c r="H36" s="6" t="s">
        <v>17</v>
      </c>
      <c r="I36" s="6" t="s">
        <v>62</v>
      </c>
      <c r="J36" s="6" t="n">
        <v>3.53297E-023</v>
      </c>
      <c r="K36" s="8" t="n">
        <v>0.540229885057471</v>
      </c>
      <c r="L36" s="6" t="s">
        <v>19</v>
      </c>
    </row>
    <row r="37" customFormat="false" ht="15.75" hidden="false" customHeight="false" outlineLevel="0" collapsed="false">
      <c r="A37" s="6" t="s">
        <v>84</v>
      </c>
      <c r="B37" s="6" t="s">
        <v>126</v>
      </c>
      <c r="C37" s="6" t="s">
        <v>127</v>
      </c>
      <c r="D37" s="6" t="n">
        <v>453</v>
      </c>
      <c r="E37" s="7" t="n">
        <v>50.78116</v>
      </c>
      <c r="F37" s="6" t="n">
        <v>6.25</v>
      </c>
      <c r="G37" s="6" t="s">
        <v>16</v>
      </c>
      <c r="H37" s="6" t="s">
        <v>17</v>
      </c>
      <c r="I37" s="6" t="s">
        <v>102</v>
      </c>
      <c r="J37" s="6" t="n">
        <v>2.18124E-144</v>
      </c>
      <c r="K37" s="8" t="n">
        <v>0.629310344827586</v>
      </c>
      <c r="L37" s="6" t="s">
        <v>19</v>
      </c>
    </row>
    <row r="38" customFormat="false" ht="15.75" hidden="false" customHeight="false" outlineLevel="0" collapsed="false">
      <c r="A38" s="6" t="s">
        <v>63</v>
      </c>
      <c r="B38" s="6" t="s">
        <v>128</v>
      </c>
      <c r="C38" s="6" t="s">
        <v>129</v>
      </c>
      <c r="D38" s="6" t="n">
        <v>385</v>
      </c>
      <c r="E38" s="7" t="n">
        <v>42.76208</v>
      </c>
      <c r="F38" s="6" t="n">
        <v>8.36</v>
      </c>
      <c r="G38" s="6" t="s">
        <v>37</v>
      </c>
      <c r="H38" s="6" t="s">
        <v>17</v>
      </c>
      <c r="I38" s="6" t="s">
        <v>66</v>
      </c>
      <c r="J38" s="6" t="n">
        <v>6.98641E-006</v>
      </c>
      <c r="K38" s="8" t="n">
        <v>0.386666666666666</v>
      </c>
      <c r="L38" s="6" t="s">
        <v>19</v>
      </c>
    </row>
    <row r="39" customFormat="false" ht="15.75" hidden="false" customHeight="false" outlineLevel="0" collapsed="false">
      <c r="A39" s="6" t="s">
        <v>63</v>
      </c>
      <c r="B39" s="6" t="s">
        <v>130</v>
      </c>
      <c r="C39" s="6" t="s">
        <v>131</v>
      </c>
      <c r="D39" s="6" t="n">
        <v>340</v>
      </c>
      <c r="E39" s="7" t="n">
        <v>35.85633</v>
      </c>
      <c r="F39" s="6" t="n">
        <v>5.94</v>
      </c>
      <c r="G39" s="6" t="s">
        <v>71</v>
      </c>
      <c r="H39" s="6" t="s">
        <v>17</v>
      </c>
      <c r="I39" s="6" t="s">
        <v>132</v>
      </c>
      <c r="J39" s="6" t="n">
        <v>5.03203E-088</v>
      </c>
      <c r="K39" s="8" t="n">
        <v>0.5141065830721</v>
      </c>
      <c r="L39" s="6" t="s">
        <v>19</v>
      </c>
    </row>
    <row r="40" customFormat="false" ht="15.75" hidden="false" customHeight="false" outlineLevel="0" collapsed="false">
      <c r="A40" s="6" t="s">
        <v>84</v>
      </c>
      <c r="B40" s="6" t="s">
        <v>133</v>
      </c>
      <c r="C40" s="6" t="s">
        <v>134</v>
      </c>
      <c r="D40" s="6" t="n">
        <v>489</v>
      </c>
      <c r="E40" s="7" t="n">
        <v>54.30794</v>
      </c>
      <c r="F40" s="6" t="n">
        <v>6.88</v>
      </c>
      <c r="G40" s="6" t="s">
        <v>51</v>
      </c>
      <c r="H40" s="6" t="s">
        <v>17</v>
      </c>
      <c r="I40" s="6" t="s">
        <v>135</v>
      </c>
      <c r="J40" s="6" t="s">
        <v>88</v>
      </c>
      <c r="K40" s="8" t="n">
        <v>0.685466377440347</v>
      </c>
      <c r="L40" s="6" t="s">
        <v>19</v>
      </c>
    </row>
    <row r="41" customFormat="false" ht="15.75" hidden="false" customHeight="false" outlineLevel="0" collapsed="false">
      <c r="A41" s="6" t="s">
        <v>34</v>
      </c>
      <c r="B41" s="6" t="s">
        <v>136</v>
      </c>
      <c r="C41" s="6" t="s">
        <v>137</v>
      </c>
      <c r="D41" s="6" t="n">
        <v>168</v>
      </c>
      <c r="E41" s="7" t="n">
        <v>18.79491</v>
      </c>
      <c r="F41" s="6" t="n">
        <v>6.91</v>
      </c>
      <c r="G41" s="6" t="s">
        <v>71</v>
      </c>
      <c r="H41" s="6" t="s">
        <v>17</v>
      </c>
      <c r="I41" s="6" t="s">
        <v>138</v>
      </c>
      <c r="J41" s="6" t="n">
        <v>1.0849E-038</v>
      </c>
      <c r="K41" s="8" t="n">
        <v>0.536231884057971</v>
      </c>
      <c r="L41" s="6" t="s">
        <v>19</v>
      </c>
    </row>
    <row r="42" customFormat="false" ht="15.75" hidden="false" customHeight="false" outlineLevel="0" collapsed="false">
      <c r="A42" s="6" t="s">
        <v>13</v>
      </c>
      <c r="B42" s="6" t="s">
        <v>139</v>
      </c>
      <c r="C42" s="6" t="s">
        <v>140</v>
      </c>
      <c r="D42" s="6" t="n">
        <v>154</v>
      </c>
      <c r="E42" s="7" t="n">
        <v>17.2885</v>
      </c>
      <c r="F42" s="6" t="n">
        <v>9.07</v>
      </c>
      <c r="G42" s="6" t="s">
        <v>24</v>
      </c>
      <c r="H42" s="6" t="s">
        <v>17</v>
      </c>
      <c r="I42" s="6" t="s">
        <v>114</v>
      </c>
      <c r="J42" s="6" t="n">
        <v>4.3113E-016</v>
      </c>
      <c r="K42" s="8" t="n">
        <v>0.525</v>
      </c>
      <c r="L42" s="6" t="s">
        <v>19</v>
      </c>
    </row>
    <row r="43" customFormat="false" ht="15.75" hidden="false" customHeight="false" outlineLevel="0" collapsed="false">
      <c r="A43" s="6" t="s">
        <v>13</v>
      </c>
      <c r="B43" s="6" t="s">
        <v>141</v>
      </c>
      <c r="C43" s="6" t="s">
        <v>142</v>
      </c>
      <c r="D43" s="6" t="n">
        <v>141</v>
      </c>
      <c r="E43" s="7" t="n">
        <v>15.57377</v>
      </c>
      <c r="F43" s="6" t="n">
        <v>9.8</v>
      </c>
      <c r="G43" s="6" t="s">
        <v>37</v>
      </c>
      <c r="H43" s="6" t="s">
        <v>17</v>
      </c>
      <c r="I43" s="6" t="s">
        <v>143</v>
      </c>
      <c r="J43" s="6" t="n">
        <v>1.66427E-011</v>
      </c>
      <c r="K43" s="8" t="n">
        <v>0.398373983739837</v>
      </c>
      <c r="L43" s="6" t="s">
        <v>19</v>
      </c>
    </row>
    <row r="44" customFormat="false" ht="15.75" hidden="false" customHeight="false" outlineLevel="0" collapsed="false">
      <c r="A44" s="6" t="s">
        <v>144</v>
      </c>
      <c r="B44" s="6" t="s">
        <v>145</v>
      </c>
      <c r="C44" s="6" t="s">
        <v>146</v>
      </c>
      <c r="D44" s="6" t="n">
        <v>91</v>
      </c>
      <c r="E44" s="7" t="n">
        <v>10.33701</v>
      </c>
      <c r="F44" s="6" t="n">
        <v>10.57</v>
      </c>
      <c r="G44" s="6" t="s">
        <v>42</v>
      </c>
      <c r="H44" s="6" t="s">
        <v>17</v>
      </c>
      <c r="I44" s="6" t="s">
        <v>147</v>
      </c>
      <c r="J44" s="6" t="n">
        <v>1.30644E-006</v>
      </c>
      <c r="K44" s="8" t="n">
        <v>0.431818181818181</v>
      </c>
      <c r="L44" s="6" t="s">
        <v>19</v>
      </c>
    </row>
    <row r="45" customFormat="false" ht="15.75" hidden="false" customHeight="false" outlineLevel="0" collapsed="false">
      <c r="A45" s="6" t="s">
        <v>13</v>
      </c>
      <c r="B45" s="6" t="s">
        <v>148</v>
      </c>
      <c r="C45" s="6" t="s">
        <v>149</v>
      </c>
      <c r="D45" s="6" t="n">
        <v>181</v>
      </c>
      <c r="E45" s="7" t="n">
        <v>19.87475</v>
      </c>
      <c r="F45" s="6" t="n">
        <v>9.69</v>
      </c>
      <c r="G45" s="6" t="s">
        <v>42</v>
      </c>
      <c r="H45" s="6" t="s">
        <v>17</v>
      </c>
      <c r="I45" s="6" t="s">
        <v>59</v>
      </c>
      <c r="J45" s="6" t="n">
        <v>4.44205E-028</v>
      </c>
      <c r="K45" s="8" t="n">
        <v>0.382022471910112</v>
      </c>
      <c r="L45" s="6" t="s">
        <v>19</v>
      </c>
    </row>
    <row r="46" customFormat="false" ht="15.75" hidden="false" customHeight="false" outlineLevel="0" collapsed="false">
      <c r="A46" s="6" t="s">
        <v>84</v>
      </c>
      <c r="B46" s="6" t="s">
        <v>150</v>
      </c>
      <c r="C46" s="6" t="s">
        <v>151</v>
      </c>
      <c r="D46" s="6" t="n">
        <v>332</v>
      </c>
      <c r="E46" s="7" t="n">
        <v>37.0687</v>
      </c>
      <c r="F46" s="6" t="n">
        <v>7.91</v>
      </c>
      <c r="G46" s="6" t="s">
        <v>24</v>
      </c>
      <c r="H46" s="6" t="s">
        <v>17</v>
      </c>
      <c r="I46" s="6" t="s">
        <v>102</v>
      </c>
      <c r="J46" s="6" t="s">
        <v>88</v>
      </c>
      <c r="K46" s="8" t="n">
        <v>0.787425149700598</v>
      </c>
      <c r="L46" s="6" t="s">
        <v>19</v>
      </c>
    </row>
    <row r="47" customFormat="false" ht="15.75" hidden="false" customHeight="false" outlineLevel="0" collapsed="false">
      <c r="A47" s="6" t="s">
        <v>34</v>
      </c>
      <c r="B47" s="6" t="s">
        <v>152</v>
      </c>
      <c r="C47" s="6" t="s">
        <v>153</v>
      </c>
      <c r="D47" s="6" t="n">
        <v>197</v>
      </c>
      <c r="E47" s="7" t="n">
        <v>22.5874</v>
      </c>
      <c r="F47" s="6" t="n">
        <v>5.66</v>
      </c>
      <c r="G47" s="6" t="s">
        <v>42</v>
      </c>
      <c r="H47" s="6" t="s">
        <v>17</v>
      </c>
      <c r="I47" s="6" t="s">
        <v>62</v>
      </c>
      <c r="J47" s="6" t="n">
        <v>6.67614E-035</v>
      </c>
      <c r="K47" s="8" t="n">
        <v>0.618556701030927</v>
      </c>
      <c r="L47" s="6" t="s">
        <v>19</v>
      </c>
    </row>
    <row r="48" customFormat="false" ht="15.75" hidden="false" customHeight="false" outlineLevel="0" collapsed="false">
      <c r="A48" s="6" t="s">
        <v>34</v>
      </c>
      <c r="B48" s="6" t="s">
        <v>154</v>
      </c>
      <c r="C48" s="6" t="s">
        <v>155</v>
      </c>
      <c r="D48" s="6" t="n">
        <v>180</v>
      </c>
      <c r="E48" s="7" t="n">
        <v>20.92447</v>
      </c>
      <c r="F48" s="6" t="n">
        <v>9.59</v>
      </c>
      <c r="G48" s="6" t="s">
        <v>37</v>
      </c>
      <c r="H48" s="6" t="s">
        <v>17</v>
      </c>
      <c r="I48" s="6" t="s">
        <v>38</v>
      </c>
      <c r="J48" s="6" t="n">
        <v>4.8028E-015</v>
      </c>
      <c r="K48" s="8" t="n">
        <v>0.397959183673469</v>
      </c>
      <c r="L48" s="6" t="s">
        <v>19</v>
      </c>
    </row>
    <row r="49" customFormat="false" ht="15.75" hidden="false" customHeight="false" outlineLevel="0" collapsed="false">
      <c r="A49" s="6" t="s">
        <v>108</v>
      </c>
      <c r="B49" s="6" t="s">
        <v>156</v>
      </c>
      <c r="C49" s="6" t="s">
        <v>157</v>
      </c>
      <c r="D49" s="6" t="n">
        <v>142</v>
      </c>
      <c r="E49" s="7" t="n">
        <v>16.61591</v>
      </c>
      <c r="F49" s="6" t="n">
        <v>9.85</v>
      </c>
      <c r="G49" s="6" t="s">
        <v>42</v>
      </c>
      <c r="H49" s="6" t="s">
        <v>17</v>
      </c>
      <c r="I49" s="6" t="s">
        <v>158</v>
      </c>
      <c r="J49" s="6" t="n">
        <v>3.93843E-042</v>
      </c>
      <c r="K49" s="8" t="n">
        <v>0.60655737704918</v>
      </c>
      <c r="L49" s="6" t="s">
        <v>19</v>
      </c>
    </row>
    <row r="50" customFormat="false" ht="15.75" hidden="false" customHeight="false" outlineLevel="0" collapsed="false">
      <c r="A50" s="6" t="s">
        <v>13</v>
      </c>
      <c r="B50" s="6" t="s">
        <v>159</v>
      </c>
      <c r="C50" s="6" t="s">
        <v>160</v>
      </c>
      <c r="D50" s="6" t="n">
        <v>321</v>
      </c>
      <c r="E50" s="7" t="n">
        <v>36.02137</v>
      </c>
      <c r="F50" s="6" t="n">
        <v>5.95</v>
      </c>
      <c r="G50" s="6" t="s">
        <v>16</v>
      </c>
      <c r="H50" s="6" t="s">
        <v>17</v>
      </c>
      <c r="I50" s="6" t="s">
        <v>18</v>
      </c>
      <c r="J50" s="6" t="n">
        <v>4.05503E-090</v>
      </c>
      <c r="K50" s="8" t="n">
        <v>0.549019607843137</v>
      </c>
      <c r="L50" s="6" t="s">
        <v>19</v>
      </c>
    </row>
    <row r="51" customFormat="false" ht="15.75" hidden="false" customHeight="false" outlineLevel="0" collapsed="false">
      <c r="A51" s="6" t="s">
        <v>34</v>
      </c>
      <c r="B51" s="6" t="s">
        <v>161</v>
      </c>
      <c r="C51" s="6" t="s">
        <v>162</v>
      </c>
      <c r="D51" s="6" t="n">
        <v>189</v>
      </c>
      <c r="E51" s="7" t="n">
        <v>22.00768</v>
      </c>
      <c r="F51" s="6" t="n">
        <v>5.98</v>
      </c>
      <c r="G51" s="6" t="s">
        <v>71</v>
      </c>
      <c r="H51" s="6" t="s">
        <v>17</v>
      </c>
      <c r="I51" s="6" t="s">
        <v>62</v>
      </c>
      <c r="J51" s="6" t="n">
        <v>4.67355E-042</v>
      </c>
      <c r="K51" s="8" t="n">
        <v>0.502958579881656</v>
      </c>
      <c r="L51" s="6" t="s">
        <v>19</v>
      </c>
    </row>
    <row r="52" customFormat="false" ht="15.75" hidden="false" customHeight="false" outlineLevel="0" collapsed="false">
      <c r="A52" s="6" t="s">
        <v>34</v>
      </c>
      <c r="B52" s="6" t="s">
        <v>163</v>
      </c>
      <c r="C52" s="6" t="s">
        <v>164</v>
      </c>
      <c r="D52" s="6" t="n">
        <v>166</v>
      </c>
      <c r="E52" s="7" t="n">
        <v>19.67318</v>
      </c>
      <c r="F52" s="6" t="n">
        <v>9.51</v>
      </c>
      <c r="G52" s="6" t="s">
        <v>32</v>
      </c>
      <c r="H52" s="6" t="s">
        <v>17</v>
      </c>
      <c r="I52" s="6" t="s">
        <v>165</v>
      </c>
      <c r="J52" s="6" t="n">
        <v>1.48652E-013</v>
      </c>
      <c r="K52" s="8" t="n">
        <v>0.3984375</v>
      </c>
      <c r="L52" s="6" t="s">
        <v>19</v>
      </c>
    </row>
    <row r="53" customFormat="false" ht="15.75" hidden="false" customHeight="false" outlineLevel="0" collapsed="false">
      <c r="A53" s="6" t="s">
        <v>13</v>
      </c>
      <c r="B53" s="6" t="s">
        <v>166</v>
      </c>
      <c r="C53" s="6" t="s">
        <v>167</v>
      </c>
      <c r="D53" s="6" t="n">
        <v>388</v>
      </c>
      <c r="E53" s="7" t="n">
        <v>41.7074</v>
      </c>
      <c r="F53" s="6" t="n">
        <v>8.42</v>
      </c>
      <c r="G53" s="6" t="s">
        <v>24</v>
      </c>
      <c r="H53" s="6" t="s">
        <v>17</v>
      </c>
      <c r="I53" s="6" t="s">
        <v>168</v>
      </c>
      <c r="J53" s="6" t="n">
        <v>1.96393E-087</v>
      </c>
      <c r="K53" s="8" t="n">
        <v>0.491725768321513</v>
      </c>
      <c r="L53" s="6" t="s">
        <v>19</v>
      </c>
    </row>
    <row r="54" customFormat="false" ht="15.75" hidden="false" customHeight="false" outlineLevel="0" collapsed="false">
      <c r="A54" s="6" t="s">
        <v>13</v>
      </c>
      <c r="B54" s="6" t="s">
        <v>169</v>
      </c>
      <c r="C54" s="6" t="s">
        <v>170</v>
      </c>
      <c r="D54" s="6" t="n">
        <v>178</v>
      </c>
      <c r="E54" s="7" t="n">
        <v>19.80854</v>
      </c>
      <c r="F54" s="6" t="n">
        <v>9.81</v>
      </c>
      <c r="G54" s="6" t="s">
        <v>42</v>
      </c>
      <c r="H54" s="6" t="s">
        <v>17</v>
      </c>
      <c r="I54" s="6" t="s">
        <v>114</v>
      </c>
      <c r="J54" s="6" t="n">
        <v>2.5281E-013</v>
      </c>
      <c r="K54" s="8" t="n">
        <v>0.510869565217391</v>
      </c>
      <c r="L54" s="6" t="s">
        <v>19</v>
      </c>
    </row>
    <row r="55" customFormat="false" ht="15.75" hidden="false" customHeight="false" outlineLevel="0" collapsed="false">
      <c r="A55" s="6" t="s">
        <v>63</v>
      </c>
      <c r="B55" s="6" t="s">
        <v>171</v>
      </c>
      <c r="C55" s="6" t="s">
        <v>172</v>
      </c>
      <c r="D55" s="6" t="n">
        <v>425</v>
      </c>
      <c r="E55" s="7" t="n">
        <v>45.56564</v>
      </c>
      <c r="F55" s="6" t="n">
        <v>9.02</v>
      </c>
      <c r="G55" s="6" t="s">
        <v>24</v>
      </c>
      <c r="H55" s="6" t="s">
        <v>17</v>
      </c>
      <c r="I55" s="6" t="s">
        <v>173</v>
      </c>
      <c r="J55" s="6" t="n">
        <v>7.61203E-121</v>
      </c>
      <c r="K55" s="8" t="n">
        <v>0.483870967741935</v>
      </c>
      <c r="L55" s="6" t="s">
        <v>19</v>
      </c>
    </row>
    <row r="56" customFormat="false" ht="15.75" hidden="false" customHeight="false" outlineLevel="0" collapsed="false">
      <c r="A56" s="6" t="s">
        <v>48</v>
      </c>
      <c r="B56" s="6" t="s">
        <v>174</v>
      </c>
      <c r="C56" s="6" t="s">
        <v>175</v>
      </c>
      <c r="D56" s="6" t="n">
        <v>232</v>
      </c>
      <c r="E56" s="7" t="n">
        <v>25.59578</v>
      </c>
      <c r="F56" s="6" t="n">
        <v>5.82</v>
      </c>
      <c r="G56" s="6" t="s">
        <v>96</v>
      </c>
      <c r="H56" s="6" t="s">
        <v>17</v>
      </c>
      <c r="I56" s="6" t="s">
        <v>176</v>
      </c>
      <c r="J56" s="6" t="n">
        <v>2.55351E-082</v>
      </c>
      <c r="K56" s="8" t="n">
        <v>0.534136546184738</v>
      </c>
      <c r="L56" s="6" t="s">
        <v>19</v>
      </c>
    </row>
    <row r="57" customFormat="false" ht="15.75" hidden="false" customHeight="false" outlineLevel="0" collapsed="false">
      <c r="A57" s="6" t="s">
        <v>25</v>
      </c>
      <c r="B57" s="6" t="s">
        <v>177</v>
      </c>
      <c r="C57" s="6" t="s">
        <v>178</v>
      </c>
      <c r="D57" s="6" t="n">
        <v>420</v>
      </c>
      <c r="E57" s="7" t="n">
        <v>46.26885</v>
      </c>
      <c r="F57" s="6" t="n">
        <v>9.44</v>
      </c>
      <c r="G57" s="6" t="s">
        <v>51</v>
      </c>
      <c r="H57" s="6" t="s">
        <v>17</v>
      </c>
      <c r="I57" s="6" t="s">
        <v>179</v>
      </c>
      <c r="J57" s="6" t="n">
        <v>3.84913E-073</v>
      </c>
      <c r="K57" s="8" t="n">
        <v>0.43864229765013</v>
      </c>
      <c r="L57" s="6" t="s">
        <v>19</v>
      </c>
    </row>
    <row r="58" customFormat="false" ht="15.75" hidden="false" customHeight="false" outlineLevel="0" collapsed="false">
      <c r="A58" s="6" t="s">
        <v>29</v>
      </c>
      <c r="B58" s="6" t="s">
        <v>180</v>
      </c>
      <c r="C58" s="6" t="s">
        <v>181</v>
      </c>
      <c r="D58" s="6" t="n">
        <v>328</v>
      </c>
      <c r="E58" s="7" t="n">
        <v>35.87979</v>
      </c>
      <c r="F58" s="6" t="n">
        <v>6.68</v>
      </c>
      <c r="G58" s="6" t="s">
        <v>32</v>
      </c>
      <c r="H58" s="6" t="s">
        <v>17</v>
      </c>
      <c r="I58" s="6" t="s">
        <v>83</v>
      </c>
      <c r="J58" s="6" t="n">
        <v>2.03139E-075</v>
      </c>
      <c r="K58" s="8" t="n">
        <v>0.486646884272997</v>
      </c>
      <c r="L58" s="6" t="s">
        <v>19</v>
      </c>
    </row>
    <row r="59" customFormat="false" ht="15.75" hidden="false" customHeight="false" outlineLevel="0" collapsed="false">
      <c r="A59" s="6" t="s">
        <v>34</v>
      </c>
      <c r="B59" s="6" t="s">
        <v>182</v>
      </c>
      <c r="C59" s="6" t="s">
        <v>183</v>
      </c>
      <c r="D59" s="6" t="n">
        <v>127</v>
      </c>
      <c r="E59" s="7" t="n">
        <v>14.66971</v>
      </c>
      <c r="F59" s="6" t="n">
        <v>10.33</v>
      </c>
      <c r="G59" s="6" t="s">
        <v>42</v>
      </c>
      <c r="H59" s="6" t="s">
        <v>17</v>
      </c>
      <c r="I59" s="6" t="s">
        <v>47</v>
      </c>
      <c r="J59" s="6" t="n">
        <v>1.39057E-028</v>
      </c>
      <c r="K59" s="8" t="n">
        <v>0.731343283582089</v>
      </c>
      <c r="L59" s="6" t="s">
        <v>19</v>
      </c>
    </row>
    <row r="60" customFormat="false" ht="15.75" hidden="false" customHeight="false" outlineLevel="0" collapsed="false">
      <c r="A60" s="6" t="s">
        <v>34</v>
      </c>
      <c r="B60" s="6" t="s">
        <v>184</v>
      </c>
      <c r="C60" s="6" t="s">
        <v>185</v>
      </c>
      <c r="D60" s="6" t="n">
        <v>178</v>
      </c>
      <c r="E60" s="7" t="n">
        <v>19.18737</v>
      </c>
      <c r="F60" s="6" t="n">
        <v>8.52</v>
      </c>
      <c r="G60" s="6" t="s">
        <v>71</v>
      </c>
      <c r="H60" s="6" t="s">
        <v>17</v>
      </c>
      <c r="I60" s="6" t="s">
        <v>38</v>
      </c>
      <c r="J60" s="6" t="n">
        <v>8.85969E-022</v>
      </c>
      <c r="K60" s="8" t="n">
        <v>0.421052631578947</v>
      </c>
      <c r="L60" s="6" t="s">
        <v>19</v>
      </c>
    </row>
    <row r="61" customFormat="false" ht="15.75" hidden="false" customHeight="false" outlineLevel="0" collapsed="false">
      <c r="A61" s="6" t="s">
        <v>34</v>
      </c>
      <c r="B61" s="6" t="s">
        <v>186</v>
      </c>
      <c r="C61" s="6" t="s">
        <v>187</v>
      </c>
      <c r="D61" s="6" t="n">
        <v>172</v>
      </c>
      <c r="E61" s="7" t="n">
        <v>19.91903</v>
      </c>
      <c r="F61" s="6" t="n">
        <v>5.18</v>
      </c>
      <c r="G61" s="6" t="s">
        <v>42</v>
      </c>
      <c r="H61" s="6" t="s">
        <v>17</v>
      </c>
      <c r="I61" s="6" t="s">
        <v>62</v>
      </c>
      <c r="J61" s="6" t="n">
        <v>5.08841E-033</v>
      </c>
      <c r="K61" s="8" t="n">
        <v>0.574074074074074</v>
      </c>
      <c r="L61" s="6" t="s">
        <v>19</v>
      </c>
    </row>
    <row r="62" customFormat="false" ht="15.75" hidden="false" customHeight="false" outlineLevel="0" collapsed="false">
      <c r="A62" s="6" t="s">
        <v>13</v>
      </c>
      <c r="B62" s="6" t="s">
        <v>188</v>
      </c>
      <c r="C62" s="6" t="s">
        <v>189</v>
      </c>
      <c r="D62" s="6" t="n">
        <v>269</v>
      </c>
      <c r="E62" s="7" t="n">
        <v>28.84419</v>
      </c>
      <c r="F62" s="6" t="n">
        <v>5.45</v>
      </c>
      <c r="G62" s="6" t="s">
        <v>32</v>
      </c>
      <c r="H62" s="6" t="s">
        <v>17</v>
      </c>
      <c r="I62" s="6" t="s">
        <v>18</v>
      </c>
      <c r="J62" s="6" t="n">
        <v>2.36325E-051</v>
      </c>
      <c r="K62" s="8" t="n">
        <v>0.422535211267605</v>
      </c>
      <c r="L62" s="6" t="s">
        <v>19</v>
      </c>
    </row>
    <row r="63" customFormat="false" ht="15.75" hidden="false" customHeight="false" outlineLevel="0" collapsed="false">
      <c r="A63" s="6" t="s">
        <v>29</v>
      </c>
      <c r="B63" s="6" t="s">
        <v>190</v>
      </c>
      <c r="C63" s="6" t="s">
        <v>191</v>
      </c>
      <c r="D63" s="6" t="n">
        <v>287</v>
      </c>
      <c r="E63" s="7" t="n">
        <v>31.48758</v>
      </c>
      <c r="F63" s="6" t="n">
        <v>10.02</v>
      </c>
      <c r="G63" s="6" t="s">
        <v>37</v>
      </c>
      <c r="H63" s="6" t="s">
        <v>17</v>
      </c>
      <c r="I63" s="6" t="s">
        <v>83</v>
      </c>
      <c r="J63" s="6" t="n">
        <v>7.57668E-053</v>
      </c>
      <c r="K63" s="8" t="n">
        <v>0.409495548961424</v>
      </c>
      <c r="L63" s="6" t="s">
        <v>19</v>
      </c>
    </row>
    <row r="64" customFormat="false" ht="15.75" hidden="false" customHeight="false" outlineLevel="0" collapsed="false">
      <c r="A64" s="6" t="s">
        <v>53</v>
      </c>
      <c r="B64" s="6" t="s">
        <v>192</v>
      </c>
      <c r="C64" s="6" t="s">
        <v>193</v>
      </c>
      <c r="D64" s="6" t="n">
        <v>370</v>
      </c>
      <c r="E64" s="7" t="n">
        <v>41.38482</v>
      </c>
      <c r="F64" s="6" t="n">
        <v>8.73</v>
      </c>
      <c r="G64" s="6" t="s">
        <v>51</v>
      </c>
      <c r="H64" s="6" t="s">
        <v>17</v>
      </c>
      <c r="I64" s="6" t="s">
        <v>97</v>
      </c>
      <c r="J64" s="6" t="n">
        <v>1.38903E-046</v>
      </c>
      <c r="K64" s="8" t="n">
        <v>0.437722419928825</v>
      </c>
      <c r="L64" s="6" t="s">
        <v>19</v>
      </c>
    </row>
    <row r="65" customFormat="false" ht="15.75" hidden="false" customHeight="false" outlineLevel="0" collapsed="false">
      <c r="A65" s="6" t="s">
        <v>84</v>
      </c>
      <c r="B65" s="6" t="s">
        <v>194</v>
      </c>
      <c r="C65" s="6" t="s">
        <v>195</v>
      </c>
      <c r="D65" s="6" t="n">
        <v>375</v>
      </c>
      <c r="E65" s="7" t="n">
        <v>42.5192</v>
      </c>
      <c r="F65" s="6" t="n">
        <v>6.16</v>
      </c>
      <c r="G65" s="6" t="s">
        <v>51</v>
      </c>
      <c r="H65" s="6" t="s">
        <v>17</v>
      </c>
      <c r="I65" s="6" t="s">
        <v>196</v>
      </c>
      <c r="J65" s="6" t="n">
        <v>2.76198E-157</v>
      </c>
      <c r="K65" s="8" t="n">
        <v>0.639204545454545</v>
      </c>
      <c r="L65" s="6" t="s">
        <v>19</v>
      </c>
    </row>
    <row r="66" customFormat="false" ht="15.75" hidden="false" customHeight="false" outlineLevel="0" collapsed="false">
      <c r="A66" s="6" t="s">
        <v>34</v>
      </c>
      <c r="B66" s="6" t="s">
        <v>197</v>
      </c>
      <c r="C66" s="6" t="s">
        <v>198</v>
      </c>
      <c r="D66" s="6" t="n">
        <v>226</v>
      </c>
      <c r="E66" s="7" t="n">
        <v>26.10107</v>
      </c>
      <c r="F66" s="6" t="n">
        <v>6.09</v>
      </c>
      <c r="G66" s="6" t="s">
        <v>71</v>
      </c>
      <c r="H66" s="6" t="s">
        <v>17</v>
      </c>
      <c r="I66" s="6" t="s">
        <v>62</v>
      </c>
      <c r="J66" s="6" t="n">
        <v>3.53297E-023</v>
      </c>
      <c r="K66" s="8" t="n">
        <v>0.540229885057471</v>
      </c>
      <c r="L66" s="6" t="s">
        <v>19</v>
      </c>
    </row>
    <row r="67" customFormat="false" ht="15.75" hidden="false" customHeight="false" outlineLevel="0" collapsed="false">
      <c r="A67" s="6" t="s">
        <v>13</v>
      </c>
      <c r="B67" s="6" t="s">
        <v>199</v>
      </c>
      <c r="C67" s="6" t="s">
        <v>200</v>
      </c>
      <c r="D67" s="6" t="n">
        <v>420</v>
      </c>
      <c r="E67" s="7" t="n">
        <v>45.6713</v>
      </c>
      <c r="F67" s="6" t="n">
        <v>8.46</v>
      </c>
      <c r="G67" s="6" t="s">
        <v>37</v>
      </c>
      <c r="H67" s="6" t="s">
        <v>17</v>
      </c>
      <c r="I67" s="6" t="s">
        <v>77</v>
      </c>
      <c r="J67" s="6" t="n">
        <v>7.22922E-104</v>
      </c>
      <c r="K67" s="8" t="n">
        <v>0.508235294117647</v>
      </c>
      <c r="L67" s="6" t="s">
        <v>19</v>
      </c>
    </row>
    <row r="68" customFormat="false" ht="15.75" hidden="false" customHeight="false" outlineLevel="0" collapsed="false">
      <c r="A68" s="6" t="s">
        <v>108</v>
      </c>
      <c r="B68" s="6" t="s">
        <v>201</v>
      </c>
      <c r="C68" s="6" t="s">
        <v>202</v>
      </c>
      <c r="D68" s="6" t="n">
        <v>169</v>
      </c>
      <c r="E68" s="7" t="n">
        <v>18.43416</v>
      </c>
      <c r="F68" s="6" t="n">
        <v>9.47</v>
      </c>
      <c r="G68" s="6" t="s">
        <v>24</v>
      </c>
      <c r="H68" s="6" t="s">
        <v>17</v>
      </c>
      <c r="I68" s="6" t="s">
        <v>111</v>
      </c>
      <c r="J68" s="6" t="n">
        <v>1.22127E-062</v>
      </c>
      <c r="K68" s="8" t="n">
        <v>0.722222222222222</v>
      </c>
      <c r="L68" s="6" t="s">
        <v>19</v>
      </c>
    </row>
    <row r="69" customFormat="false" ht="15.75" hidden="false" customHeight="false" outlineLevel="0" collapsed="false">
      <c r="A69" s="6" t="s">
        <v>13</v>
      </c>
      <c r="B69" s="6" t="s">
        <v>203</v>
      </c>
      <c r="C69" s="6" t="s">
        <v>204</v>
      </c>
      <c r="D69" s="6" t="n">
        <v>364</v>
      </c>
      <c r="E69" s="7" t="n">
        <v>40.37045</v>
      </c>
      <c r="F69" s="6" t="n">
        <v>8.98</v>
      </c>
      <c r="G69" s="6" t="s">
        <v>32</v>
      </c>
      <c r="H69" s="6" t="s">
        <v>17</v>
      </c>
      <c r="I69" s="6" t="s">
        <v>77</v>
      </c>
      <c r="J69" s="6" t="n">
        <v>5.4726E-104</v>
      </c>
      <c r="K69" s="8" t="n">
        <v>0.504854368932038</v>
      </c>
      <c r="L69" s="6" t="s">
        <v>19</v>
      </c>
    </row>
    <row r="70" customFormat="false" ht="15.75" hidden="false" customHeight="false" outlineLevel="0" collapsed="false">
      <c r="A70" s="6" t="s">
        <v>13</v>
      </c>
      <c r="B70" s="6" t="s">
        <v>205</v>
      </c>
      <c r="C70" s="6" t="s">
        <v>206</v>
      </c>
      <c r="D70" s="6" t="n">
        <v>448</v>
      </c>
      <c r="E70" s="7" t="n">
        <v>48.33433</v>
      </c>
      <c r="F70" s="6" t="n">
        <v>9.39</v>
      </c>
      <c r="G70" s="6" t="s">
        <v>71</v>
      </c>
      <c r="H70" s="6" t="s">
        <v>17</v>
      </c>
      <c r="I70" s="6" t="s">
        <v>77</v>
      </c>
      <c r="J70" s="6" t="n">
        <v>4.68346E-107</v>
      </c>
      <c r="K70" s="8" t="n">
        <v>0.487640449438202</v>
      </c>
      <c r="L70" s="6" t="s">
        <v>19</v>
      </c>
    </row>
    <row r="71" customFormat="false" ht="15.75" hidden="false" customHeight="false" outlineLevel="0" collapsed="false">
      <c r="A71" s="6" t="s">
        <v>13</v>
      </c>
      <c r="B71" s="6" t="s">
        <v>207</v>
      </c>
      <c r="C71" s="6" t="s">
        <v>208</v>
      </c>
      <c r="D71" s="6" t="n">
        <v>72</v>
      </c>
      <c r="E71" s="7" t="n">
        <v>8.30031</v>
      </c>
      <c r="F71" s="6" t="n">
        <v>9.03</v>
      </c>
      <c r="G71" s="6" t="s">
        <v>71</v>
      </c>
      <c r="H71" s="6" t="s">
        <v>17</v>
      </c>
      <c r="I71" s="6" t="s">
        <v>114</v>
      </c>
      <c r="J71" s="6" t="n">
        <v>3.7146E-012</v>
      </c>
      <c r="K71" s="8" t="n">
        <v>0.492957746478873</v>
      </c>
      <c r="L71" s="6" t="s">
        <v>19</v>
      </c>
    </row>
    <row r="72" customFormat="false" ht="15.75" hidden="false" customHeight="false" outlineLevel="0" collapsed="false">
      <c r="A72" s="6" t="s">
        <v>84</v>
      </c>
      <c r="B72" s="6" t="s">
        <v>209</v>
      </c>
      <c r="C72" s="6" t="s">
        <v>210</v>
      </c>
      <c r="D72" s="6" t="n">
        <v>467</v>
      </c>
      <c r="E72" s="7" t="n">
        <v>51.93333</v>
      </c>
      <c r="F72" s="6" t="n">
        <v>7.24</v>
      </c>
      <c r="G72" s="6" t="s">
        <v>42</v>
      </c>
      <c r="H72" s="6" t="s">
        <v>17</v>
      </c>
      <c r="I72" s="6" t="s">
        <v>211</v>
      </c>
      <c r="J72" s="6" t="s">
        <v>88</v>
      </c>
      <c r="K72" s="8" t="n">
        <v>0.620408163265306</v>
      </c>
      <c r="L72" s="6" t="s">
        <v>19</v>
      </c>
    </row>
    <row r="73" customFormat="false" ht="15.75" hidden="false" customHeight="false" outlineLevel="0" collapsed="false">
      <c r="A73" s="6" t="s">
        <v>48</v>
      </c>
      <c r="B73" s="6" t="s">
        <v>212</v>
      </c>
      <c r="C73" s="6" t="s">
        <v>213</v>
      </c>
      <c r="D73" s="6" t="n">
        <v>229</v>
      </c>
      <c r="E73" s="7" t="n">
        <v>24.78049</v>
      </c>
      <c r="F73" s="6" t="n">
        <v>7.06</v>
      </c>
      <c r="G73" s="6" t="s">
        <v>24</v>
      </c>
      <c r="H73" s="6" t="s">
        <v>17</v>
      </c>
      <c r="I73" s="6" t="s">
        <v>176</v>
      </c>
      <c r="J73" s="6" t="n">
        <v>5.57749E-078</v>
      </c>
      <c r="K73" s="8" t="n">
        <v>0.542168674698795</v>
      </c>
      <c r="L73" s="6" t="s">
        <v>19</v>
      </c>
    </row>
    <row r="74" customFormat="false" ht="15.75" hidden="false" customHeight="false" outlineLevel="0" collapsed="false">
      <c r="A74" s="6" t="s">
        <v>63</v>
      </c>
      <c r="B74" s="6" t="s">
        <v>214</v>
      </c>
      <c r="C74" s="6" t="s">
        <v>215</v>
      </c>
      <c r="D74" s="6" t="n">
        <v>339</v>
      </c>
      <c r="E74" s="7" t="n">
        <v>36.12674</v>
      </c>
      <c r="F74" s="6" t="n">
        <v>5.96</v>
      </c>
      <c r="G74" s="6" t="s">
        <v>71</v>
      </c>
      <c r="H74" s="6" t="s">
        <v>17</v>
      </c>
      <c r="I74" s="6" t="s">
        <v>173</v>
      </c>
      <c r="J74" s="6" t="n">
        <v>1.52207E-073</v>
      </c>
      <c r="K74" s="8" t="n">
        <v>0.4140625</v>
      </c>
      <c r="L74" s="6" t="s">
        <v>19</v>
      </c>
    </row>
    <row r="75" customFormat="false" ht="15.75" hidden="false" customHeight="false" outlineLevel="0" collapsed="false">
      <c r="A75" s="6" t="s">
        <v>29</v>
      </c>
      <c r="B75" s="6" t="s">
        <v>216</v>
      </c>
      <c r="C75" s="6" t="s">
        <v>217</v>
      </c>
      <c r="D75" s="6" t="n">
        <v>318</v>
      </c>
      <c r="E75" s="7" t="n">
        <v>35.10384</v>
      </c>
      <c r="F75" s="6" t="n">
        <v>6.72</v>
      </c>
      <c r="G75" s="6" t="s">
        <v>37</v>
      </c>
      <c r="H75" s="6" t="s">
        <v>17</v>
      </c>
      <c r="I75" s="6" t="s">
        <v>83</v>
      </c>
      <c r="J75" s="6" t="n">
        <v>3.70555E-070</v>
      </c>
      <c r="K75" s="8" t="n">
        <v>0.46938775510204</v>
      </c>
      <c r="L75" s="6" t="s">
        <v>19</v>
      </c>
    </row>
    <row r="76" customFormat="false" ht="15.75" hidden="false" customHeight="false" outlineLevel="0" collapsed="false">
      <c r="A76" s="6" t="s">
        <v>34</v>
      </c>
      <c r="B76" s="6" t="s">
        <v>218</v>
      </c>
      <c r="C76" s="6" t="s">
        <v>219</v>
      </c>
      <c r="D76" s="6" t="n">
        <v>146</v>
      </c>
      <c r="E76" s="7" t="n">
        <v>17.05016</v>
      </c>
      <c r="F76" s="6" t="n">
        <v>6.52</v>
      </c>
      <c r="G76" s="6" t="s">
        <v>32</v>
      </c>
      <c r="H76" s="6" t="s">
        <v>17</v>
      </c>
      <c r="I76" s="6" t="s">
        <v>62</v>
      </c>
      <c r="J76" s="6" t="n">
        <v>1.48335E-038</v>
      </c>
      <c r="K76" s="8" t="n">
        <v>0.618181818181818</v>
      </c>
      <c r="L76" s="6" t="s">
        <v>19</v>
      </c>
    </row>
    <row r="77" customFormat="false" ht="15.75" hidden="false" customHeight="false" outlineLevel="0" collapsed="false">
      <c r="A77" s="6" t="s">
        <v>29</v>
      </c>
      <c r="B77" s="6" t="s">
        <v>220</v>
      </c>
      <c r="C77" s="6" t="s">
        <v>221</v>
      </c>
      <c r="D77" s="6" t="n">
        <v>68</v>
      </c>
      <c r="E77" s="7" t="n">
        <v>7.73498</v>
      </c>
      <c r="F77" s="6" t="n">
        <v>9.46</v>
      </c>
      <c r="G77" s="6" t="s">
        <v>71</v>
      </c>
      <c r="H77" s="6" t="s">
        <v>17</v>
      </c>
      <c r="I77" s="6" t="s">
        <v>83</v>
      </c>
      <c r="J77" s="6" t="n">
        <v>7.26729E-013</v>
      </c>
      <c r="K77" s="8" t="n">
        <v>0.744186046511627</v>
      </c>
      <c r="L77" s="6" t="s">
        <v>19</v>
      </c>
    </row>
    <row r="78" customFormat="false" ht="15.75" hidden="false" customHeight="false" outlineLevel="0" collapsed="false">
      <c r="A78" s="6" t="s">
        <v>34</v>
      </c>
      <c r="B78" s="6" t="s">
        <v>222</v>
      </c>
      <c r="C78" s="6" t="s">
        <v>223</v>
      </c>
      <c r="D78" s="6" t="n">
        <v>183</v>
      </c>
      <c r="E78" s="7" t="n">
        <v>20.46321</v>
      </c>
      <c r="F78" s="6" t="n">
        <v>9</v>
      </c>
      <c r="G78" s="6" t="s">
        <v>32</v>
      </c>
      <c r="H78" s="6" t="s">
        <v>17</v>
      </c>
      <c r="I78" s="6" t="s">
        <v>47</v>
      </c>
      <c r="J78" s="6" t="n">
        <v>1.59478E-040</v>
      </c>
      <c r="K78" s="8" t="n">
        <v>0.503448275862069</v>
      </c>
      <c r="L78" s="6" t="s">
        <v>19</v>
      </c>
    </row>
    <row r="79" customFormat="false" ht="15.75" hidden="false" customHeight="false" outlineLevel="0" collapsed="false">
      <c r="A79" s="6" t="s">
        <v>53</v>
      </c>
      <c r="B79" s="6" t="s">
        <v>224</v>
      </c>
      <c r="C79" s="6" t="s">
        <v>225</v>
      </c>
      <c r="D79" s="6" t="n">
        <v>212</v>
      </c>
      <c r="E79" s="7" t="n">
        <v>23.77569</v>
      </c>
      <c r="F79" s="6" t="n">
        <v>8.94</v>
      </c>
      <c r="G79" s="6" t="s">
        <v>71</v>
      </c>
      <c r="H79" s="6" t="s">
        <v>17</v>
      </c>
      <c r="I79" s="6" t="s">
        <v>56</v>
      </c>
      <c r="J79" s="6" t="n">
        <v>9.16993E-053</v>
      </c>
      <c r="K79" s="8" t="n">
        <v>0.772727272727272</v>
      </c>
      <c r="L79" s="6" t="s">
        <v>19</v>
      </c>
    </row>
    <row r="80" customFormat="false" ht="15.75" hidden="false" customHeight="false" outlineLevel="0" collapsed="false">
      <c r="A80" s="6" t="s">
        <v>84</v>
      </c>
      <c r="B80" s="6" t="s">
        <v>226</v>
      </c>
      <c r="C80" s="6" t="s">
        <v>227</v>
      </c>
      <c r="D80" s="6" t="n">
        <v>351</v>
      </c>
      <c r="E80" s="7" t="n">
        <v>40.45897</v>
      </c>
      <c r="F80" s="6" t="n">
        <v>6.15</v>
      </c>
      <c r="G80" s="6" t="s">
        <v>16</v>
      </c>
      <c r="H80" s="6" t="s">
        <v>17</v>
      </c>
      <c r="I80" s="6" t="s">
        <v>228</v>
      </c>
      <c r="J80" s="6" t="n">
        <v>6.69804E-150</v>
      </c>
      <c r="K80" s="8" t="n">
        <v>0.608938547486033</v>
      </c>
      <c r="L80" s="6" t="s">
        <v>19</v>
      </c>
    </row>
    <row r="81" customFormat="false" ht="15.75" hidden="false" customHeight="false" outlineLevel="0" collapsed="false">
      <c r="A81" s="6" t="s">
        <v>34</v>
      </c>
      <c r="B81" s="6" t="s">
        <v>229</v>
      </c>
      <c r="C81" s="6" t="s">
        <v>230</v>
      </c>
      <c r="D81" s="6" t="n">
        <v>141</v>
      </c>
      <c r="E81" s="7" t="n">
        <v>16.02624</v>
      </c>
      <c r="F81" s="6" t="n">
        <v>5.71</v>
      </c>
      <c r="G81" s="6" t="s">
        <v>42</v>
      </c>
      <c r="H81" s="6" t="s">
        <v>17</v>
      </c>
      <c r="I81" s="6" t="s">
        <v>93</v>
      </c>
      <c r="J81" s="6" t="n">
        <v>6.24866E-053</v>
      </c>
      <c r="K81" s="8" t="n">
        <v>0.594202898550724</v>
      </c>
      <c r="L81" s="6" t="s">
        <v>19</v>
      </c>
    </row>
    <row r="82" customFormat="false" ht="15.75" hidden="false" customHeight="false" outlineLevel="0" collapsed="false">
      <c r="A82" s="6" t="s">
        <v>13</v>
      </c>
      <c r="B82" s="6" t="s">
        <v>231</v>
      </c>
      <c r="C82" s="6" t="s">
        <v>232</v>
      </c>
      <c r="D82" s="6" t="n">
        <v>155</v>
      </c>
      <c r="E82" s="7" t="n">
        <v>16.98437</v>
      </c>
      <c r="F82" s="6" t="n">
        <v>9.51</v>
      </c>
      <c r="G82" s="6" t="s">
        <v>42</v>
      </c>
      <c r="H82" s="6" t="s">
        <v>17</v>
      </c>
      <c r="I82" s="6" t="s">
        <v>114</v>
      </c>
      <c r="J82" s="6" t="n">
        <v>1.82499E-012</v>
      </c>
      <c r="K82" s="8" t="n">
        <v>0.388489208633093</v>
      </c>
      <c r="L82" s="6" t="s">
        <v>19</v>
      </c>
    </row>
    <row r="83" customFormat="false" ht="15.75" hidden="false" customHeight="false" outlineLevel="0" collapsed="false">
      <c r="A83" s="6" t="s">
        <v>39</v>
      </c>
      <c r="B83" s="6" t="s">
        <v>233</v>
      </c>
      <c r="C83" s="6" t="s">
        <v>234</v>
      </c>
      <c r="D83" s="6" t="n">
        <v>386</v>
      </c>
      <c r="E83" s="7" t="n">
        <v>41.68743</v>
      </c>
      <c r="F83" s="6" t="n">
        <v>6.63</v>
      </c>
      <c r="G83" s="6" t="s">
        <v>32</v>
      </c>
      <c r="H83" s="6" t="s">
        <v>17</v>
      </c>
      <c r="I83" s="6" t="s">
        <v>235</v>
      </c>
      <c r="J83" s="6" t="n">
        <v>5.39953E-097</v>
      </c>
      <c r="K83" s="8" t="n">
        <v>0.513853904282115</v>
      </c>
      <c r="L83" s="6" t="s">
        <v>19</v>
      </c>
    </row>
    <row r="84" customFormat="false" ht="15.75" hidden="false" customHeight="false" outlineLevel="0" collapsed="false">
      <c r="A84" s="6" t="s">
        <v>144</v>
      </c>
      <c r="B84" s="6" t="s">
        <v>236</v>
      </c>
      <c r="C84" s="6" t="s">
        <v>237</v>
      </c>
      <c r="D84" s="6" t="n">
        <v>173</v>
      </c>
      <c r="E84" s="7" t="n">
        <v>19.99149</v>
      </c>
      <c r="F84" s="6" t="n">
        <v>9.98</v>
      </c>
      <c r="G84" s="6" t="s">
        <v>32</v>
      </c>
      <c r="H84" s="6" t="s">
        <v>17</v>
      </c>
      <c r="I84" s="6" t="s">
        <v>147</v>
      </c>
      <c r="J84" s="6" t="n">
        <v>2.20591E-005</v>
      </c>
      <c r="K84" s="8" t="n">
        <v>0.3</v>
      </c>
      <c r="L84" s="6" t="s">
        <v>44</v>
      </c>
    </row>
    <row r="85" customFormat="false" ht="15.75" hidden="false" customHeight="false" outlineLevel="0" collapsed="false">
      <c r="A85" s="6" t="s">
        <v>29</v>
      </c>
      <c r="B85" s="6" t="s">
        <v>238</v>
      </c>
      <c r="C85" s="6" t="s">
        <v>239</v>
      </c>
      <c r="D85" s="6" t="n">
        <v>297</v>
      </c>
      <c r="E85" s="7" t="n">
        <v>33.23457</v>
      </c>
      <c r="F85" s="6" t="n">
        <v>6.67</v>
      </c>
      <c r="G85" s="6" t="s">
        <v>51</v>
      </c>
      <c r="H85" s="6" t="s">
        <v>17</v>
      </c>
      <c r="I85" s="6" t="s">
        <v>74</v>
      </c>
      <c r="J85" s="6" t="n">
        <v>1.28483E-052</v>
      </c>
      <c r="K85" s="8" t="n">
        <v>0.562874251497006</v>
      </c>
      <c r="L85" s="6" t="s">
        <v>19</v>
      </c>
    </row>
    <row r="86" customFormat="false" ht="15.75" hidden="false" customHeight="false" outlineLevel="0" collapsed="false">
      <c r="A86" s="6" t="s">
        <v>34</v>
      </c>
      <c r="B86" s="6" t="s">
        <v>240</v>
      </c>
      <c r="C86" s="6" t="s">
        <v>241</v>
      </c>
      <c r="D86" s="6" t="n">
        <v>97</v>
      </c>
      <c r="E86" s="7" t="n">
        <v>11.8805</v>
      </c>
      <c r="F86" s="6" t="n">
        <v>11.22</v>
      </c>
      <c r="G86" s="6" t="s">
        <v>51</v>
      </c>
      <c r="H86" s="6" t="s">
        <v>17</v>
      </c>
      <c r="I86" s="6" t="s">
        <v>47</v>
      </c>
      <c r="J86" s="6" t="n">
        <v>4.02581E-009</v>
      </c>
      <c r="K86" s="8" t="n">
        <v>0.362637362637362</v>
      </c>
      <c r="L86" s="6" t="s">
        <v>19</v>
      </c>
    </row>
    <row r="87" customFormat="false" ht="15.75" hidden="false" customHeight="false" outlineLevel="0" collapsed="false">
      <c r="A87" s="6" t="s">
        <v>53</v>
      </c>
      <c r="B87" s="6" t="s">
        <v>242</v>
      </c>
      <c r="C87" s="6" t="s">
        <v>243</v>
      </c>
      <c r="D87" s="6" t="n">
        <v>290</v>
      </c>
      <c r="E87" s="7" t="n">
        <v>32.22294</v>
      </c>
      <c r="F87" s="6" t="n">
        <v>6.33</v>
      </c>
      <c r="G87" s="6" t="s">
        <v>37</v>
      </c>
      <c r="H87" s="6" t="s">
        <v>17</v>
      </c>
      <c r="I87" s="6" t="s">
        <v>56</v>
      </c>
      <c r="J87" s="6" t="n">
        <v>8.57925E-099</v>
      </c>
      <c r="K87" s="8" t="n">
        <v>0.546268656716417</v>
      </c>
      <c r="L87" s="6" t="s">
        <v>19</v>
      </c>
    </row>
    <row r="88" customFormat="false" ht="15.75" hidden="false" customHeight="false" outlineLevel="0" collapsed="false">
      <c r="A88" s="6" t="s">
        <v>84</v>
      </c>
      <c r="B88" s="6" t="s">
        <v>244</v>
      </c>
      <c r="C88" s="6" t="s">
        <v>245</v>
      </c>
      <c r="D88" s="6" t="n">
        <v>294</v>
      </c>
      <c r="E88" s="7" t="n">
        <v>33.18951</v>
      </c>
      <c r="F88" s="6" t="n">
        <v>5.01</v>
      </c>
      <c r="G88" s="6" t="s">
        <v>51</v>
      </c>
      <c r="H88" s="6" t="s">
        <v>17</v>
      </c>
      <c r="I88" s="6" t="s">
        <v>246</v>
      </c>
      <c r="J88" s="6" t="n">
        <v>5.75484E-029</v>
      </c>
      <c r="K88" s="8" t="n">
        <v>0.464705882352941</v>
      </c>
      <c r="L88" s="6" t="s">
        <v>19</v>
      </c>
    </row>
    <row r="89" customFormat="false" ht="15.75" hidden="false" customHeight="false" outlineLevel="0" collapsed="false">
      <c r="A89" s="6" t="s">
        <v>29</v>
      </c>
      <c r="B89" s="6" t="s">
        <v>247</v>
      </c>
      <c r="C89" s="6" t="s">
        <v>248</v>
      </c>
      <c r="D89" s="6" t="n">
        <v>317</v>
      </c>
      <c r="E89" s="7" t="n">
        <v>34.65213</v>
      </c>
      <c r="F89" s="6" t="n">
        <v>5.42</v>
      </c>
      <c r="G89" s="6" t="s">
        <v>37</v>
      </c>
      <c r="H89" s="6" t="s">
        <v>17</v>
      </c>
      <c r="I89" s="6" t="s">
        <v>249</v>
      </c>
      <c r="J89" s="6" t="n">
        <v>1.23239E-090</v>
      </c>
      <c r="K89" s="8" t="n">
        <v>0.555160142348754</v>
      </c>
      <c r="L89" s="6" t="s">
        <v>19</v>
      </c>
    </row>
    <row r="90" customFormat="false" ht="15.75" hidden="false" customHeight="false" outlineLevel="0" collapsed="false">
      <c r="A90" s="6" t="s">
        <v>13</v>
      </c>
      <c r="B90" s="6" t="s">
        <v>250</v>
      </c>
      <c r="C90" s="6" t="s">
        <v>251</v>
      </c>
      <c r="D90" s="6" t="n">
        <v>237</v>
      </c>
      <c r="E90" s="7" t="n">
        <v>26.53977</v>
      </c>
      <c r="F90" s="6" t="n">
        <v>7.3</v>
      </c>
      <c r="G90" s="6" t="s">
        <v>16</v>
      </c>
      <c r="H90" s="6" t="s">
        <v>17</v>
      </c>
      <c r="I90" s="6" t="s">
        <v>114</v>
      </c>
      <c r="J90" s="6" t="n">
        <v>1.04489E-026</v>
      </c>
      <c r="K90" s="8" t="n">
        <v>0.367424242424242</v>
      </c>
      <c r="L90" s="6" t="s">
        <v>19</v>
      </c>
    </row>
    <row r="91" customFormat="false" ht="15.75" hidden="false" customHeight="false" outlineLevel="0" collapsed="false">
      <c r="A91" s="6" t="s">
        <v>29</v>
      </c>
      <c r="B91" s="6" t="s">
        <v>252</v>
      </c>
      <c r="C91" s="6" t="s">
        <v>253</v>
      </c>
      <c r="D91" s="6" t="n">
        <v>262</v>
      </c>
      <c r="E91" s="7" t="n">
        <v>28.4024</v>
      </c>
      <c r="F91" s="6" t="n">
        <v>7.04</v>
      </c>
      <c r="G91" s="6" t="s">
        <v>37</v>
      </c>
      <c r="H91" s="6" t="s">
        <v>17</v>
      </c>
      <c r="I91" s="6" t="s">
        <v>74</v>
      </c>
      <c r="J91" s="6" t="n">
        <v>2.0978E-085</v>
      </c>
      <c r="K91" s="8" t="n">
        <v>0.577519379844961</v>
      </c>
      <c r="L91" s="6" t="s">
        <v>19</v>
      </c>
    </row>
    <row r="92" customFormat="false" ht="15.75" hidden="false" customHeight="false" outlineLevel="0" collapsed="false">
      <c r="A92" s="6" t="s">
        <v>84</v>
      </c>
      <c r="B92" s="6" t="s">
        <v>254</v>
      </c>
      <c r="C92" s="6" t="s">
        <v>255</v>
      </c>
      <c r="D92" s="6" t="n">
        <v>363</v>
      </c>
      <c r="E92" s="7" t="n">
        <v>41.64535</v>
      </c>
      <c r="F92" s="6" t="n">
        <v>7.11</v>
      </c>
      <c r="G92" s="6" t="s">
        <v>37</v>
      </c>
      <c r="H92" s="6" t="s">
        <v>17</v>
      </c>
      <c r="I92" s="6" t="s">
        <v>196</v>
      </c>
      <c r="J92" s="6" t="n">
        <v>1.56737E-167</v>
      </c>
      <c r="K92" s="8" t="n">
        <v>0.644808743169399</v>
      </c>
      <c r="L92" s="6" t="s">
        <v>19</v>
      </c>
    </row>
    <row r="93" customFormat="false" ht="15.75" hidden="false" customHeight="false" outlineLevel="0" collapsed="false">
      <c r="A93" s="6" t="s">
        <v>34</v>
      </c>
      <c r="B93" s="6" t="s">
        <v>256</v>
      </c>
      <c r="C93" s="6" t="s">
        <v>257</v>
      </c>
      <c r="D93" s="6" t="n">
        <v>165</v>
      </c>
      <c r="E93" s="7" t="n">
        <v>19.43442</v>
      </c>
      <c r="F93" s="6" t="n">
        <v>5.87</v>
      </c>
      <c r="G93" s="6" t="s">
        <v>96</v>
      </c>
      <c r="H93" s="6" t="s">
        <v>17</v>
      </c>
      <c r="I93" s="6" t="s">
        <v>62</v>
      </c>
      <c r="J93" s="6" t="n">
        <v>2.38139E-024</v>
      </c>
      <c r="K93" s="8" t="n">
        <v>0.516129032258064</v>
      </c>
      <c r="L93" s="6" t="s">
        <v>19</v>
      </c>
    </row>
    <row r="94" customFormat="false" ht="15.75" hidden="false" customHeight="false" outlineLevel="0" collapsed="false">
      <c r="A94" s="6" t="s">
        <v>29</v>
      </c>
      <c r="B94" s="6" t="s">
        <v>258</v>
      </c>
      <c r="C94" s="6" t="s">
        <v>259</v>
      </c>
      <c r="D94" s="6" t="n">
        <v>465</v>
      </c>
      <c r="E94" s="7" t="n">
        <v>50.60948</v>
      </c>
      <c r="F94" s="6" t="n">
        <v>5.94</v>
      </c>
      <c r="G94" s="6" t="s">
        <v>42</v>
      </c>
      <c r="H94" s="6" t="s">
        <v>17</v>
      </c>
      <c r="I94" s="6" t="s">
        <v>260</v>
      </c>
      <c r="J94" s="6" t="n">
        <v>3.67237E-047</v>
      </c>
      <c r="K94" s="8" t="n">
        <v>0.566037735849056</v>
      </c>
      <c r="L94" s="6" t="s">
        <v>19</v>
      </c>
    </row>
    <row r="95" customFormat="false" ht="15.75" hidden="false" customHeight="false" outlineLevel="0" collapsed="false">
      <c r="A95" s="6" t="s">
        <v>29</v>
      </c>
      <c r="B95" s="6" t="s">
        <v>261</v>
      </c>
      <c r="C95" s="6" t="s">
        <v>262</v>
      </c>
      <c r="D95" s="6" t="n">
        <v>293</v>
      </c>
      <c r="E95" s="7" t="n">
        <v>32.04332</v>
      </c>
      <c r="F95" s="6" t="n">
        <v>6.06</v>
      </c>
      <c r="G95" s="6" t="s">
        <v>71</v>
      </c>
      <c r="H95" s="6" t="s">
        <v>17</v>
      </c>
      <c r="I95" s="6" t="s">
        <v>249</v>
      </c>
      <c r="J95" s="6" t="n">
        <v>8.43476E-077</v>
      </c>
      <c r="K95" s="8" t="n">
        <v>0.505454545454545</v>
      </c>
      <c r="L95" s="6" t="s">
        <v>19</v>
      </c>
    </row>
    <row r="96" customFormat="false" ht="15.75" hidden="false" customHeight="false" outlineLevel="0" collapsed="false">
      <c r="A96" s="6" t="s">
        <v>53</v>
      </c>
      <c r="B96" s="6" t="s">
        <v>263</v>
      </c>
      <c r="C96" s="6" t="s">
        <v>264</v>
      </c>
      <c r="D96" s="6" t="n">
        <v>263</v>
      </c>
      <c r="E96" s="7" t="n">
        <v>29.04157</v>
      </c>
      <c r="F96" s="6" t="n">
        <v>7.09</v>
      </c>
      <c r="G96" s="6" t="s">
        <v>71</v>
      </c>
      <c r="H96" s="6" t="s">
        <v>17</v>
      </c>
      <c r="I96" s="6" t="s">
        <v>56</v>
      </c>
      <c r="J96" s="6" t="n">
        <v>3.96716E-076</v>
      </c>
      <c r="K96" s="8" t="n">
        <v>0.48051948051948</v>
      </c>
      <c r="L96" s="6" t="s">
        <v>19</v>
      </c>
    </row>
    <row r="97" customFormat="false" ht="15.75" hidden="false" customHeight="false" outlineLevel="0" collapsed="false">
      <c r="A97" s="6" t="s">
        <v>34</v>
      </c>
      <c r="B97" s="6" t="s">
        <v>265</v>
      </c>
      <c r="C97" s="6" t="s">
        <v>266</v>
      </c>
      <c r="D97" s="6" t="n">
        <v>123</v>
      </c>
      <c r="E97" s="7" t="n">
        <v>14.49854</v>
      </c>
      <c r="F97" s="6" t="n">
        <v>11.41</v>
      </c>
      <c r="G97" s="6" t="s">
        <v>71</v>
      </c>
      <c r="H97" s="6" t="s">
        <v>17</v>
      </c>
      <c r="I97" s="6" t="s">
        <v>47</v>
      </c>
      <c r="J97" s="6" t="n">
        <v>5.56453E-011</v>
      </c>
      <c r="K97" s="8" t="n">
        <v>0.383720930232558</v>
      </c>
      <c r="L97" s="6" t="s">
        <v>19</v>
      </c>
    </row>
    <row r="98" customFormat="false" ht="15.75" hidden="false" customHeight="false" outlineLevel="0" collapsed="false">
      <c r="A98" s="9" t="s">
        <v>39</v>
      </c>
      <c r="B98" s="9" t="s">
        <v>267</v>
      </c>
      <c r="C98" s="9" t="s">
        <v>268</v>
      </c>
      <c r="D98" s="9" t="n">
        <v>384</v>
      </c>
      <c r="E98" s="10" t="n">
        <v>41.12484</v>
      </c>
      <c r="F98" s="9" t="n">
        <v>9.17</v>
      </c>
      <c r="G98" s="9" t="s">
        <v>32</v>
      </c>
      <c r="H98" s="9" t="s">
        <v>17</v>
      </c>
      <c r="I98" s="9" t="s">
        <v>235</v>
      </c>
      <c r="J98" s="9" t="n">
        <v>1.62277E-090</v>
      </c>
      <c r="K98" s="11" t="n">
        <v>0.510309278350515</v>
      </c>
      <c r="L98" s="9" t="s">
        <v>19</v>
      </c>
    </row>
  </sheetData>
  <mergeCells count="1">
    <mergeCell ref="A1:L1"/>
  </mergeCells>
  <conditionalFormatting sqref="C2">
    <cfRule type="expression" priority="2" aboveAverage="0" equalAverage="0" bottom="0" percent="0" rank="0" text="" dxfId="0">
      <formula>AND(COUNTIF($C$2:$C$2,C2)&gt;1,NOT(ISBLANK(C2)))</formula>
    </cfRule>
  </conditionalFormatting>
  <conditionalFormatting sqref="C22:C23">
    <cfRule type="expression" priority="3" aboveAverage="0" equalAverage="0" bottom="0" percent="0" rank="0" text="" dxfId="1">
      <formula>AND(COUNTIF($C$22:$C$23,C22)&gt;1,NOT(ISBLANK(C2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4"/>
    </sheetView>
  </sheetViews>
  <sheetFormatPr defaultColWidth="8.9921875" defaultRowHeight="14.25" zeroHeight="false" outlineLevelRow="0" outlineLevelCol="0"/>
  <cols>
    <col collapsed="false" customWidth="true" hidden="false" outlineLevel="0" max="1" min="1" style="12" width="20.75"/>
    <col collapsed="false" customWidth="true" hidden="false" outlineLevel="0" max="2" min="2" style="12" width="26.37"/>
    <col collapsed="false" customWidth="true" hidden="false" outlineLevel="0" max="3" min="3" style="12" width="19.75"/>
    <col collapsed="false" customWidth="true" hidden="false" outlineLevel="0" max="4" min="4" style="13" width="29.36"/>
    <col collapsed="false" customWidth="false" hidden="false" outlineLevel="0" max="257" min="5" style="12" width="8.99"/>
  </cols>
  <sheetData>
    <row r="1" customFormat="false" ht="21" hidden="false" customHeight="false" outlineLevel="0" collapsed="false">
      <c r="A1" s="14" t="s">
        <v>269</v>
      </c>
      <c r="B1" s="14"/>
      <c r="C1" s="14"/>
      <c r="D1" s="14"/>
    </row>
    <row r="2" s="16" customFormat="true" ht="29.25" hidden="false" customHeight="true" outlineLevel="0" collapsed="false">
      <c r="A2" s="15" t="s">
        <v>2</v>
      </c>
      <c r="B2" s="15" t="s">
        <v>3</v>
      </c>
      <c r="C2" s="15" t="s">
        <v>270</v>
      </c>
      <c r="D2" s="15" t="s">
        <v>271</v>
      </c>
    </row>
    <row r="3" customFormat="false" ht="14.25" hidden="false" customHeight="true" outlineLevel="0" collapsed="false">
      <c r="A3" s="9" t="s">
        <v>14</v>
      </c>
      <c r="B3" s="17" t="s">
        <v>272</v>
      </c>
      <c r="C3" s="6" t="s">
        <v>273</v>
      </c>
      <c r="D3" s="18" t="s">
        <v>274</v>
      </c>
    </row>
    <row r="4" customFormat="false" ht="14.25" hidden="false" customHeight="true" outlineLevel="0" collapsed="false">
      <c r="A4" s="9"/>
      <c r="B4" s="17"/>
      <c r="C4" s="6" t="s">
        <v>275</v>
      </c>
      <c r="D4" s="18" t="s">
        <v>276</v>
      </c>
    </row>
    <row r="5" customFormat="false" ht="14.25" hidden="false" customHeight="true" outlineLevel="0" collapsed="false">
      <c r="A5" s="9" t="s">
        <v>20</v>
      </c>
      <c r="B5" s="9" t="s">
        <v>277</v>
      </c>
      <c r="C5" s="6" t="s">
        <v>273</v>
      </c>
      <c r="D5" s="18" t="s">
        <v>278</v>
      </c>
      <c r="E5" s="13"/>
    </row>
    <row r="6" customFormat="false" ht="14.25" hidden="false" customHeight="true" outlineLevel="0" collapsed="false">
      <c r="A6" s="9"/>
      <c r="B6" s="9"/>
      <c r="C6" s="6" t="s">
        <v>275</v>
      </c>
      <c r="D6" s="18" t="s">
        <v>279</v>
      </c>
    </row>
    <row r="7" customFormat="false" ht="14.25" hidden="false" customHeight="true" outlineLevel="0" collapsed="false">
      <c r="A7" s="9" t="s">
        <v>22</v>
      </c>
      <c r="B7" s="9" t="s">
        <v>280</v>
      </c>
      <c r="C7" s="6" t="s">
        <v>273</v>
      </c>
      <c r="D7" s="18" t="s">
        <v>281</v>
      </c>
      <c r="E7" s="13"/>
    </row>
    <row r="8" customFormat="false" ht="14.25" hidden="false" customHeight="true" outlineLevel="0" collapsed="false">
      <c r="A8" s="9"/>
      <c r="B8" s="9"/>
      <c r="C8" s="6" t="s">
        <v>275</v>
      </c>
      <c r="D8" s="18" t="s">
        <v>282</v>
      </c>
    </row>
    <row r="9" customFormat="false" ht="14.25" hidden="false" customHeight="true" outlineLevel="0" collapsed="false">
      <c r="A9" s="9" t="s">
        <v>26</v>
      </c>
      <c r="B9" s="9" t="s">
        <v>283</v>
      </c>
      <c r="C9" s="6" t="s">
        <v>273</v>
      </c>
      <c r="D9" s="18" t="s">
        <v>284</v>
      </c>
      <c r="E9" s="13"/>
    </row>
    <row r="10" customFormat="false" ht="14.25" hidden="false" customHeight="true" outlineLevel="0" collapsed="false">
      <c r="A10" s="9"/>
      <c r="B10" s="9"/>
      <c r="C10" s="6" t="s">
        <v>275</v>
      </c>
      <c r="D10" s="18" t="s">
        <v>285</v>
      </c>
    </row>
    <row r="11" customFormat="false" ht="14.25" hidden="false" customHeight="true" outlineLevel="0" collapsed="false">
      <c r="A11" s="9" t="s">
        <v>30</v>
      </c>
      <c r="B11" s="9" t="s">
        <v>286</v>
      </c>
      <c r="C11" s="6" t="s">
        <v>273</v>
      </c>
      <c r="D11" s="18" t="s">
        <v>287</v>
      </c>
      <c r="E11" s="13"/>
    </row>
    <row r="12" customFormat="false" ht="14.25" hidden="false" customHeight="true" outlineLevel="0" collapsed="false">
      <c r="A12" s="9"/>
      <c r="B12" s="9"/>
      <c r="C12" s="6" t="s">
        <v>275</v>
      </c>
      <c r="D12" s="18" t="s">
        <v>288</v>
      </c>
    </row>
    <row r="13" customFormat="false" ht="14.25" hidden="false" customHeight="true" outlineLevel="0" collapsed="false">
      <c r="A13" s="9" t="s">
        <v>35</v>
      </c>
      <c r="B13" s="9" t="s">
        <v>289</v>
      </c>
      <c r="C13" s="6" t="s">
        <v>273</v>
      </c>
      <c r="D13" s="18" t="s">
        <v>290</v>
      </c>
      <c r="E13" s="13"/>
    </row>
    <row r="14" customFormat="false" ht="14.25" hidden="false" customHeight="true" outlineLevel="0" collapsed="false">
      <c r="A14" s="9"/>
      <c r="B14" s="9"/>
      <c r="C14" s="6" t="s">
        <v>275</v>
      </c>
      <c r="D14" s="18" t="s">
        <v>291</v>
      </c>
    </row>
    <row r="15" customFormat="false" ht="14.25" hidden="false" customHeight="true" outlineLevel="0" collapsed="false">
      <c r="A15" s="9" t="s">
        <v>40</v>
      </c>
      <c r="B15" s="9" t="s">
        <v>292</v>
      </c>
      <c r="C15" s="6" t="s">
        <v>273</v>
      </c>
      <c r="D15" s="18" t="s">
        <v>293</v>
      </c>
      <c r="E15" s="13"/>
    </row>
    <row r="16" customFormat="false" ht="14.25" hidden="false" customHeight="true" outlineLevel="0" collapsed="false">
      <c r="A16" s="9"/>
      <c r="B16" s="9"/>
      <c r="C16" s="6" t="s">
        <v>275</v>
      </c>
      <c r="D16" s="18" t="s">
        <v>294</v>
      </c>
    </row>
    <row r="17" customFormat="false" ht="14.25" hidden="false" customHeight="true" outlineLevel="0" collapsed="false">
      <c r="A17" s="9" t="s">
        <v>45</v>
      </c>
      <c r="B17" s="9" t="s">
        <v>295</v>
      </c>
      <c r="C17" s="6" t="s">
        <v>273</v>
      </c>
      <c r="D17" s="18" t="s">
        <v>296</v>
      </c>
      <c r="E17" s="13"/>
    </row>
    <row r="18" customFormat="false" ht="14.25" hidden="false" customHeight="true" outlineLevel="0" collapsed="false">
      <c r="A18" s="9"/>
      <c r="B18" s="9"/>
      <c r="C18" s="6" t="s">
        <v>275</v>
      </c>
      <c r="D18" s="18" t="s">
        <v>297</v>
      </c>
    </row>
    <row r="19" customFormat="false" ht="14.25" hidden="false" customHeight="true" outlineLevel="0" collapsed="false">
      <c r="A19" s="9" t="s">
        <v>49</v>
      </c>
      <c r="B19" s="9" t="s">
        <v>298</v>
      </c>
      <c r="C19" s="6" t="s">
        <v>273</v>
      </c>
      <c r="D19" s="18" t="s">
        <v>299</v>
      </c>
      <c r="E19" s="13"/>
    </row>
    <row r="20" customFormat="false" ht="14.25" hidden="false" customHeight="true" outlineLevel="0" collapsed="false">
      <c r="A20" s="9"/>
      <c r="B20" s="9"/>
      <c r="C20" s="6" t="s">
        <v>275</v>
      </c>
      <c r="D20" s="18" t="s">
        <v>300</v>
      </c>
    </row>
    <row r="21" customFormat="false" ht="14.25" hidden="false" customHeight="true" outlineLevel="0" collapsed="false">
      <c r="A21" s="9" t="s">
        <v>54</v>
      </c>
      <c r="B21" s="9" t="s">
        <v>301</v>
      </c>
      <c r="C21" s="6" t="s">
        <v>273</v>
      </c>
      <c r="D21" s="18" t="s">
        <v>302</v>
      </c>
      <c r="E21" s="13"/>
    </row>
    <row r="22" customFormat="false" ht="14.25" hidden="false" customHeight="true" outlineLevel="0" collapsed="false">
      <c r="A22" s="9"/>
      <c r="B22" s="9"/>
      <c r="C22" s="6" t="s">
        <v>275</v>
      </c>
      <c r="D22" s="18" t="s">
        <v>303</v>
      </c>
    </row>
    <row r="23" customFormat="false" ht="14.25" hidden="false" customHeight="true" outlineLevel="0" collapsed="false">
      <c r="A23" s="9" t="s">
        <v>57</v>
      </c>
      <c r="B23" s="9" t="s">
        <v>304</v>
      </c>
      <c r="C23" s="6" t="s">
        <v>273</v>
      </c>
      <c r="D23" s="18" t="s">
        <v>305</v>
      </c>
      <c r="E23" s="13"/>
    </row>
    <row r="24" customFormat="false" ht="14.25" hidden="false" customHeight="true" outlineLevel="0" collapsed="false">
      <c r="A24" s="9"/>
      <c r="B24" s="9"/>
      <c r="C24" s="6" t="s">
        <v>275</v>
      </c>
      <c r="D24" s="18" t="s">
        <v>306</v>
      </c>
    </row>
    <row r="25" customFormat="false" ht="14.25" hidden="false" customHeight="true" outlineLevel="0" collapsed="false">
      <c r="A25" s="9" t="s">
        <v>60</v>
      </c>
      <c r="B25" s="9" t="s">
        <v>307</v>
      </c>
      <c r="C25" s="6" t="s">
        <v>273</v>
      </c>
      <c r="D25" s="18" t="s">
        <v>308</v>
      </c>
      <c r="E25" s="13"/>
    </row>
    <row r="26" customFormat="false" ht="14.25" hidden="false" customHeight="true" outlineLevel="0" collapsed="false">
      <c r="A26" s="9"/>
      <c r="B26" s="9"/>
      <c r="C26" s="6" t="s">
        <v>275</v>
      </c>
      <c r="D26" s="18" t="s">
        <v>309</v>
      </c>
    </row>
    <row r="27" customFormat="false" ht="14.25" hidden="false" customHeight="true" outlineLevel="0" collapsed="false">
      <c r="A27" s="9" t="s">
        <v>64</v>
      </c>
      <c r="B27" s="9" t="s">
        <v>310</v>
      </c>
      <c r="C27" s="6" t="s">
        <v>273</v>
      </c>
      <c r="D27" s="18" t="s">
        <v>311</v>
      </c>
      <c r="E27" s="13"/>
    </row>
    <row r="28" customFormat="false" ht="14.25" hidden="false" customHeight="true" outlineLevel="0" collapsed="false">
      <c r="A28" s="9"/>
      <c r="B28" s="9"/>
      <c r="C28" s="6" t="s">
        <v>275</v>
      </c>
      <c r="D28" s="18" t="s">
        <v>312</v>
      </c>
    </row>
    <row r="29" customFormat="false" ht="14.25" hidden="false" customHeight="true" outlineLevel="0" collapsed="false">
      <c r="A29" s="9" t="s">
        <v>67</v>
      </c>
      <c r="B29" s="9" t="s">
        <v>313</v>
      </c>
      <c r="C29" s="6" t="s">
        <v>273</v>
      </c>
      <c r="D29" s="18" t="s">
        <v>314</v>
      </c>
      <c r="E29" s="13"/>
    </row>
    <row r="30" customFormat="false" ht="14.25" hidden="false" customHeight="true" outlineLevel="0" collapsed="false">
      <c r="A30" s="9"/>
      <c r="B30" s="9"/>
      <c r="C30" s="6" t="s">
        <v>275</v>
      </c>
      <c r="D30" s="18" t="s">
        <v>315</v>
      </c>
    </row>
    <row r="31" customFormat="false" ht="14.25" hidden="false" customHeight="true" outlineLevel="0" collapsed="false">
      <c r="A31" s="9" t="s">
        <v>69</v>
      </c>
      <c r="B31" s="9" t="s">
        <v>316</v>
      </c>
      <c r="C31" s="6" t="s">
        <v>273</v>
      </c>
      <c r="D31" s="18" t="s">
        <v>317</v>
      </c>
      <c r="E31" s="13"/>
    </row>
    <row r="32" customFormat="false" ht="14.25" hidden="false" customHeight="true" outlineLevel="0" collapsed="false">
      <c r="A32" s="9"/>
      <c r="B32" s="9"/>
      <c r="C32" s="6" t="s">
        <v>275</v>
      </c>
      <c r="D32" s="18" t="s">
        <v>318</v>
      </c>
    </row>
    <row r="33" customFormat="false" ht="14.25" hidden="false" customHeight="true" outlineLevel="0" collapsed="false">
      <c r="A33" s="9" t="s">
        <v>72</v>
      </c>
      <c r="B33" s="9" t="s">
        <v>319</v>
      </c>
      <c r="C33" s="6" t="s">
        <v>273</v>
      </c>
      <c r="D33" s="18" t="s">
        <v>320</v>
      </c>
      <c r="E33" s="13"/>
    </row>
    <row r="34" customFormat="false" ht="14.25" hidden="false" customHeight="true" outlineLevel="0" collapsed="false">
      <c r="A34" s="9"/>
      <c r="B34" s="9"/>
      <c r="C34" s="6" t="s">
        <v>275</v>
      </c>
      <c r="D34" s="18" t="s">
        <v>321</v>
      </c>
    </row>
    <row r="35" customFormat="false" ht="14.25" hidden="false" customHeight="true" outlineLevel="0" collapsed="false">
      <c r="A35" s="9" t="s">
        <v>75</v>
      </c>
      <c r="B35" s="9" t="s">
        <v>322</v>
      </c>
      <c r="C35" s="6" t="s">
        <v>273</v>
      </c>
      <c r="D35" s="18" t="s">
        <v>323</v>
      </c>
      <c r="E35" s="13"/>
    </row>
    <row r="36" customFormat="false" ht="14.25" hidden="false" customHeight="true" outlineLevel="0" collapsed="false">
      <c r="A36" s="9"/>
      <c r="B36" s="9"/>
      <c r="C36" s="6" t="s">
        <v>275</v>
      </c>
      <c r="D36" s="18" t="s">
        <v>324</v>
      </c>
    </row>
    <row r="37" customFormat="false" ht="14.25" hidden="false" customHeight="true" outlineLevel="0" collapsed="false">
      <c r="A37" s="9" t="s">
        <v>78</v>
      </c>
      <c r="B37" s="9" t="s">
        <v>325</v>
      </c>
      <c r="C37" s="6" t="s">
        <v>273</v>
      </c>
      <c r="D37" s="18" t="s">
        <v>326</v>
      </c>
      <c r="E37" s="13"/>
    </row>
    <row r="38" customFormat="false" ht="14.25" hidden="false" customHeight="true" outlineLevel="0" collapsed="false">
      <c r="A38" s="9"/>
      <c r="B38" s="9"/>
      <c r="C38" s="6" t="s">
        <v>275</v>
      </c>
      <c r="D38" s="18" t="s">
        <v>327</v>
      </c>
    </row>
    <row r="39" customFormat="false" ht="14.25" hidden="false" customHeight="true" outlineLevel="0" collapsed="false">
      <c r="A39" s="9" t="s">
        <v>81</v>
      </c>
      <c r="B39" s="9" t="s">
        <v>328</v>
      </c>
      <c r="C39" s="6" t="s">
        <v>273</v>
      </c>
      <c r="D39" s="18" t="s">
        <v>329</v>
      </c>
      <c r="E39" s="13"/>
    </row>
    <row r="40" customFormat="false" ht="14.25" hidden="false" customHeight="true" outlineLevel="0" collapsed="false">
      <c r="A40" s="9"/>
      <c r="B40" s="9"/>
      <c r="C40" s="6" t="s">
        <v>275</v>
      </c>
      <c r="D40" s="18" t="s">
        <v>330</v>
      </c>
    </row>
    <row r="41" customFormat="false" ht="14.25" hidden="false" customHeight="true" outlineLevel="0" collapsed="false">
      <c r="A41" s="9" t="s">
        <v>85</v>
      </c>
      <c r="B41" s="9" t="s">
        <v>331</v>
      </c>
      <c r="C41" s="6" t="s">
        <v>273</v>
      </c>
      <c r="D41" s="18" t="s">
        <v>332</v>
      </c>
      <c r="E41" s="13"/>
    </row>
    <row r="42" customFormat="false" ht="14.25" hidden="false" customHeight="true" outlineLevel="0" collapsed="false">
      <c r="A42" s="9"/>
      <c r="B42" s="9"/>
      <c r="C42" s="6" t="s">
        <v>275</v>
      </c>
      <c r="D42" s="18" t="s">
        <v>333</v>
      </c>
    </row>
    <row r="43" customFormat="false" ht="15.75" hidden="false" customHeight="false" outlineLevel="0" collapsed="false">
      <c r="A43" s="9" t="s">
        <v>89</v>
      </c>
      <c r="B43" s="9" t="s">
        <v>334</v>
      </c>
      <c r="C43" s="6" t="s">
        <v>273</v>
      </c>
      <c r="D43" s="18" t="s">
        <v>335</v>
      </c>
      <c r="E43" s="13"/>
    </row>
    <row r="44" customFormat="false" ht="15.75" hidden="false" customHeight="false" outlineLevel="0" collapsed="false">
      <c r="A44" s="9"/>
      <c r="B44" s="9"/>
      <c r="C44" s="6" t="s">
        <v>275</v>
      </c>
      <c r="D44" s="18" t="s">
        <v>336</v>
      </c>
    </row>
    <row r="45" customFormat="false" ht="15.75" hidden="false" customHeight="false" outlineLevel="0" collapsed="false">
      <c r="A45" s="9" t="s">
        <v>91</v>
      </c>
      <c r="B45" s="9" t="s">
        <v>337</v>
      </c>
      <c r="C45" s="6" t="s">
        <v>273</v>
      </c>
      <c r="D45" s="18" t="s">
        <v>338</v>
      </c>
      <c r="E45" s="13"/>
    </row>
    <row r="46" customFormat="false" ht="15.75" hidden="false" customHeight="false" outlineLevel="0" collapsed="false">
      <c r="A46" s="9"/>
      <c r="B46" s="9"/>
      <c r="C46" s="6" t="s">
        <v>275</v>
      </c>
      <c r="D46" s="18" t="s">
        <v>339</v>
      </c>
    </row>
    <row r="47" customFormat="false" ht="15.75" hidden="false" customHeight="false" outlineLevel="0" collapsed="false">
      <c r="A47" s="9" t="s">
        <v>94</v>
      </c>
      <c r="B47" s="9" t="s">
        <v>340</v>
      </c>
      <c r="C47" s="6" t="s">
        <v>273</v>
      </c>
      <c r="D47" s="18" t="s">
        <v>341</v>
      </c>
      <c r="E47" s="13"/>
    </row>
    <row r="48" customFormat="false" ht="15.75" hidden="false" customHeight="false" outlineLevel="0" collapsed="false">
      <c r="A48" s="9"/>
      <c r="B48" s="9"/>
      <c r="C48" s="6" t="s">
        <v>275</v>
      </c>
      <c r="D48" s="18" t="s">
        <v>342</v>
      </c>
    </row>
    <row r="49" customFormat="false" ht="15.75" hidden="false" customHeight="false" outlineLevel="0" collapsed="false">
      <c r="A49" s="9" t="s">
        <v>98</v>
      </c>
      <c r="B49" s="9" t="s">
        <v>343</v>
      </c>
      <c r="C49" s="6" t="s">
        <v>273</v>
      </c>
      <c r="D49" s="18" t="s">
        <v>344</v>
      </c>
      <c r="E49" s="13"/>
    </row>
    <row r="50" customFormat="false" ht="15.75" hidden="false" customHeight="false" outlineLevel="0" collapsed="false">
      <c r="A50" s="9"/>
      <c r="B50" s="9"/>
      <c r="C50" s="6" t="s">
        <v>275</v>
      </c>
      <c r="D50" s="18" t="s">
        <v>345</v>
      </c>
    </row>
    <row r="51" customFormat="false" ht="15.75" hidden="false" customHeight="false" outlineLevel="0" collapsed="false">
      <c r="A51" s="9" t="s">
        <v>100</v>
      </c>
      <c r="B51" s="9" t="s">
        <v>346</v>
      </c>
      <c r="C51" s="6" t="s">
        <v>273</v>
      </c>
      <c r="D51" s="18" t="s">
        <v>347</v>
      </c>
      <c r="E51" s="13"/>
    </row>
    <row r="52" customFormat="false" ht="15.75" hidden="false" customHeight="false" outlineLevel="0" collapsed="false">
      <c r="A52" s="9"/>
      <c r="B52" s="9"/>
      <c r="C52" s="6" t="s">
        <v>275</v>
      </c>
      <c r="D52" s="18" t="s">
        <v>348</v>
      </c>
    </row>
    <row r="53" customFormat="false" ht="15.75" hidden="false" customHeight="false" outlineLevel="0" collapsed="false">
      <c r="A53" s="9" t="s">
        <v>103</v>
      </c>
      <c r="B53" s="9" t="s">
        <v>349</v>
      </c>
      <c r="C53" s="6" t="s">
        <v>273</v>
      </c>
      <c r="D53" s="18" t="s">
        <v>350</v>
      </c>
      <c r="E53" s="13"/>
    </row>
    <row r="54" customFormat="false" ht="15.75" hidden="false" customHeight="false" outlineLevel="0" collapsed="false">
      <c r="A54" s="9"/>
      <c r="B54" s="9"/>
      <c r="C54" s="6" t="s">
        <v>275</v>
      </c>
      <c r="D54" s="18" t="s">
        <v>351</v>
      </c>
    </row>
    <row r="55" customFormat="false" ht="15.75" hidden="false" customHeight="false" outlineLevel="0" collapsed="false">
      <c r="A55" s="9" t="s">
        <v>105</v>
      </c>
      <c r="B55" s="9" t="s">
        <v>352</v>
      </c>
      <c r="C55" s="6" t="s">
        <v>273</v>
      </c>
      <c r="D55" s="18" t="s">
        <v>353</v>
      </c>
      <c r="E55" s="13"/>
    </row>
    <row r="56" customFormat="false" ht="15.75" hidden="false" customHeight="false" outlineLevel="0" collapsed="false">
      <c r="A56" s="9"/>
      <c r="B56" s="9"/>
      <c r="C56" s="6" t="s">
        <v>275</v>
      </c>
      <c r="D56" s="18" t="s">
        <v>354</v>
      </c>
    </row>
    <row r="57" customFormat="false" ht="15.75" hidden="false" customHeight="false" outlineLevel="0" collapsed="false">
      <c r="A57" s="9" t="s">
        <v>109</v>
      </c>
      <c r="B57" s="9" t="s">
        <v>355</v>
      </c>
      <c r="C57" s="6" t="s">
        <v>273</v>
      </c>
      <c r="D57" s="18" t="s">
        <v>356</v>
      </c>
      <c r="E57" s="13"/>
    </row>
    <row r="58" customFormat="false" ht="15.75" hidden="false" customHeight="false" outlineLevel="0" collapsed="false">
      <c r="A58" s="9"/>
      <c r="B58" s="9"/>
      <c r="C58" s="6" t="s">
        <v>275</v>
      </c>
      <c r="D58" s="18" t="s">
        <v>357</v>
      </c>
    </row>
    <row r="59" customFormat="false" ht="15.75" hidden="false" customHeight="false" outlineLevel="0" collapsed="false">
      <c r="A59" s="9" t="s">
        <v>112</v>
      </c>
      <c r="B59" s="9" t="s">
        <v>358</v>
      </c>
      <c r="C59" s="6" t="s">
        <v>273</v>
      </c>
      <c r="D59" s="18" t="s">
        <v>359</v>
      </c>
      <c r="E59" s="13"/>
    </row>
    <row r="60" customFormat="false" ht="15.75" hidden="false" customHeight="false" outlineLevel="0" collapsed="false">
      <c r="A60" s="9"/>
      <c r="B60" s="9"/>
      <c r="C60" s="6" t="s">
        <v>275</v>
      </c>
      <c r="D60" s="18" t="s">
        <v>360</v>
      </c>
    </row>
    <row r="61" customFormat="false" ht="15.75" hidden="false" customHeight="false" outlineLevel="0" collapsed="false">
      <c r="A61" s="9" t="s">
        <v>115</v>
      </c>
      <c r="B61" s="9" t="s">
        <v>361</v>
      </c>
      <c r="C61" s="6" t="s">
        <v>273</v>
      </c>
      <c r="D61" s="18" t="s">
        <v>362</v>
      </c>
      <c r="E61" s="13"/>
    </row>
    <row r="62" customFormat="false" ht="15.75" hidden="false" customHeight="false" outlineLevel="0" collapsed="false">
      <c r="A62" s="9"/>
      <c r="B62" s="9"/>
      <c r="C62" s="6" t="s">
        <v>275</v>
      </c>
      <c r="D62" s="18" t="s">
        <v>363</v>
      </c>
    </row>
    <row r="63" customFormat="false" ht="15.75" hidden="false" customHeight="false" outlineLevel="0" collapsed="false">
      <c r="A63" s="9" t="s">
        <v>117</v>
      </c>
      <c r="B63" s="9" t="s">
        <v>364</v>
      </c>
      <c r="C63" s="6" t="s">
        <v>273</v>
      </c>
      <c r="D63" s="18" t="s">
        <v>365</v>
      </c>
      <c r="E63" s="13"/>
    </row>
    <row r="64" customFormat="false" ht="15.75" hidden="false" customHeight="false" outlineLevel="0" collapsed="false">
      <c r="A64" s="9"/>
      <c r="B64" s="9"/>
      <c r="C64" s="6" t="s">
        <v>275</v>
      </c>
      <c r="D64" s="18" t="s">
        <v>366</v>
      </c>
    </row>
    <row r="65" customFormat="false" ht="15.75" hidden="false" customHeight="false" outlineLevel="0" collapsed="false">
      <c r="A65" s="9" t="s">
        <v>119</v>
      </c>
      <c r="B65" s="9" t="s">
        <v>367</v>
      </c>
      <c r="C65" s="6" t="s">
        <v>273</v>
      </c>
      <c r="D65" s="18" t="s">
        <v>368</v>
      </c>
      <c r="E65" s="13"/>
    </row>
    <row r="66" customFormat="false" ht="15.75" hidden="false" customHeight="false" outlineLevel="0" collapsed="false">
      <c r="A66" s="9"/>
      <c r="B66" s="9"/>
      <c r="C66" s="6" t="s">
        <v>275</v>
      </c>
      <c r="D66" s="18" t="s">
        <v>369</v>
      </c>
    </row>
    <row r="67" customFormat="false" ht="15.75" hidden="false" customHeight="false" outlineLevel="0" collapsed="false">
      <c r="A67" s="9" t="s">
        <v>121</v>
      </c>
      <c r="B67" s="9" t="s">
        <v>370</v>
      </c>
      <c r="C67" s="6" t="s">
        <v>273</v>
      </c>
      <c r="D67" s="18" t="s">
        <v>371</v>
      </c>
      <c r="E67" s="13"/>
    </row>
    <row r="68" customFormat="false" ht="15.75" hidden="false" customHeight="false" outlineLevel="0" collapsed="false">
      <c r="A68" s="9"/>
      <c r="B68" s="9"/>
      <c r="C68" s="6" t="s">
        <v>275</v>
      </c>
      <c r="D68" s="18" t="s">
        <v>372</v>
      </c>
    </row>
    <row r="69" customFormat="false" ht="15.75" hidden="false" customHeight="false" outlineLevel="0" collapsed="false">
      <c r="A69" s="9" t="s">
        <v>124</v>
      </c>
      <c r="B69" s="9" t="s">
        <v>373</v>
      </c>
      <c r="C69" s="6" t="s">
        <v>273</v>
      </c>
      <c r="D69" s="18" t="s">
        <v>374</v>
      </c>
      <c r="E69" s="13"/>
    </row>
    <row r="70" customFormat="false" ht="15.75" hidden="false" customHeight="false" outlineLevel="0" collapsed="false">
      <c r="A70" s="9"/>
      <c r="B70" s="9"/>
      <c r="C70" s="6" t="s">
        <v>275</v>
      </c>
      <c r="D70" s="18" t="s">
        <v>375</v>
      </c>
    </row>
    <row r="71" customFormat="false" ht="15.75" hidden="false" customHeight="false" outlineLevel="0" collapsed="false">
      <c r="A71" s="9" t="s">
        <v>126</v>
      </c>
      <c r="B71" s="9" t="s">
        <v>376</v>
      </c>
      <c r="C71" s="6" t="s">
        <v>273</v>
      </c>
      <c r="D71" s="18" t="s">
        <v>377</v>
      </c>
      <c r="E71" s="13"/>
    </row>
    <row r="72" customFormat="false" ht="15.75" hidden="false" customHeight="false" outlineLevel="0" collapsed="false">
      <c r="A72" s="9"/>
      <c r="B72" s="9"/>
      <c r="C72" s="6" t="s">
        <v>275</v>
      </c>
      <c r="D72" s="18" t="s">
        <v>378</v>
      </c>
    </row>
    <row r="73" customFormat="false" ht="15.75" hidden="false" customHeight="false" outlineLevel="0" collapsed="false">
      <c r="A73" s="9" t="s">
        <v>128</v>
      </c>
      <c r="B73" s="9" t="s">
        <v>379</v>
      </c>
      <c r="C73" s="6" t="s">
        <v>273</v>
      </c>
      <c r="D73" s="18" t="s">
        <v>380</v>
      </c>
      <c r="E73" s="13"/>
    </row>
    <row r="74" customFormat="false" ht="15.75" hidden="false" customHeight="false" outlineLevel="0" collapsed="false">
      <c r="A74" s="9"/>
      <c r="B74" s="9"/>
      <c r="C74" s="6" t="s">
        <v>275</v>
      </c>
      <c r="D74" s="18" t="s">
        <v>381</v>
      </c>
    </row>
    <row r="75" customFormat="false" ht="15.75" hidden="false" customHeight="false" outlineLevel="0" collapsed="false">
      <c r="A75" s="9" t="s">
        <v>130</v>
      </c>
      <c r="B75" s="9" t="s">
        <v>382</v>
      </c>
      <c r="C75" s="6" t="s">
        <v>273</v>
      </c>
      <c r="D75" s="18" t="s">
        <v>383</v>
      </c>
      <c r="E75" s="13"/>
    </row>
    <row r="76" customFormat="false" ht="15.75" hidden="false" customHeight="false" outlineLevel="0" collapsed="false">
      <c r="A76" s="9"/>
      <c r="B76" s="9"/>
      <c r="C76" s="6" t="s">
        <v>275</v>
      </c>
      <c r="D76" s="18" t="s">
        <v>384</v>
      </c>
    </row>
    <row r="77" customFormat="false" ht="15.75" hidden="false" customHeight="false" outlineLevel="0" collapsed="false">
      <c r="A77" s="9" t="s">
        <v>133</v>
      </c>
      <c r="B77" s="9" t="s">
        <v>385</v>
      </c>
      <c r="C77" s="6" t="s">
        <v>273</v>
      </c>
      <c r="D77" s="18" t="s">
        <v>386</v>
      </c>
      <c r="E77" s="13"/>
    </row>
    <row r="78" customFormat="false" ht="15.75" hidden="false" customHeight="false" outlineLevel="0" collapsed="false">
      <c r="A78" s="9"/>
      <c r="B78" s="9"/>
      <c r="C78" s="6" t="s">
        <v>275</v>
      </c>
      <c r="D78" s="18" t="s">
        <v>387</v>
      </c>
    </row>
    <row r="79" customFormat="false" ht="15.75" hidden="false" customHeight="false" outlineLevel="0" collapsed="false">
      <c r="A79" s="9" t="s">
        <v>136</v>
      </c>
      <c r="B79" s="9" t="s">
        <v>388</v>
      </c>
      <c r="C79" s="6" t="s">
        <v>273</v>
      </c>
      <c r="D79" s="18" t="s">
        <v>389</v>
      </c>
      <c r="E79" s="13"/>
    </row>
    <row r="80" customFormat="false" ht="15.75" hidden="false" customHeight="false" outlineLevel="0" collapsed="false">
      <c r="A80" s="9"/>
      <c r="B80" s="9"/>
      <c r="C80" s="6" t="s">
        <v>275</v>
      </c>
      <c r="D80" s="18" t="s">
        <v>390</v>
      </c>
    </row>
    <row r="81" customFormat="false" ht="15.75" hidden="false" customHeight="false" outlineLevel="0" collapsed="false">
      <c r="A81" s="9" t="s">
        <v>139</v>
      </c>
      <c r="B81" s="9" t="s">
        <v>391</v>
      </c>
      <c r="C81" s="6" t="s">
        <v>273</v>
      </c>
      <c r="D81" s="18" t="s">
        <v>392</v>
      </c>
      <c r="E81" s="13"/>
    </row>
    <row r="82" customFormat="false" ht="15.75" hidden="false" customHeight="false" outlineLevel="0" collapsed="false">
      <c r="A82" s="9"/>
      <c r="B82" s="9"/>
      <c r="C82" s="6" t="s">
        <v>275</v>
      </c>
      <c r="D82" s="18" t="s">
        <v>393</v>
      </c>
    </row>
    <row r="83" customFormat="false" ht="15.75" hidden="false" customHeight="false" outlineLevel="0" collapsed="false">
      <c r="A83" s="9" t="s">
        <v>141</v>
      </c>
      <c r="B83" s="9" t="s">
        <v>394</v>
      </c>
      <c r="C83" s="6" t="s">
        <v>273</v>
      </c>
      <c r="D83" s="18" t="s">
        <v>395</v>
      </c>
      <c r="E83" s="13"/>
    </row>
    <row r="84" customFormat="false" ht="15.75" hidden="false" customHeight="false" outlineLevel="0" collapsed="false">
      <c r="A84" s="9"/>
      <c r="B84" s="9"/>
      <c r="C84" s="6" t="s">
        <v>275</v>
      </c>
      <c r="D84" s="18" t="s">
        <v>396</v>
      </c>
    </row>
    <row r="85" customFormat="false" ht="15.75" hidden="false" customHeight="false" outlineLevel="0" collapsed="false">
      <c r="A85" s="9" t="s">
        <v>145</v>
      </c>
      <c r="B85" s="9" t="s">
        <v>397</v>
      </c>
      <c r="C85" s="6" t="s">
        <v>273</v>
      </c>
      <c r="D85" s="18" t="s">
        <v>398</v>
      </c>
      <c r="E85" s="13"/>
    </row>
    <row r="86" customFormat="false" ht="15.75" hidden="false" customHeight="false" outlineLevel="0" collapsed="false">
      <c r="A86" s="9"/>
      <c r="B86" s="9"/>
      <c r="C86" s="6" t="s">
        <v>275</v>
      </c>
      <c r="D86" s="18" t="s">
        <v>399</v>
      </c>
    </row>
    <row r="87" customFormat="false" ht="15.75" hidden="false" customHeight="false" outlineLevel="0" collapsed="false">
      <c r="A87" s="9" t="s">
        <v>148</v>
      </c>
      <c r="B87" s="9" t="s">
        <v>400</v>
      </c>
      <c r="C87" s="6" t="s">
        <v>273</v>
      </c>
      <c r="D87" s="18" t="s">
        <v>401</v>
      </c>
      <c r="E87" s="13"/>
    </row>
    <row r="88" customFormat="false" ht="15.75" hidden="false" customHeight="false" outlineLevel="0" collapsed="false">
      <c r="A88" s="9"/>
      <c r="B88" s="9"/>
      <c r="C88" s="6" t="s">
        <v>275</v>
      </c>
      <c r="D88" s="18" t="s">
        <v>402</v>
      </c>
    </row>
    <row r="89" customFormat="false" ht="15.75" hidden="false" customHeight="false" outlineLevel="0" collapsed="false">
      <c r="A89" s="9" t="s">
        <v>150</v>
      </c>
      <c r="B89" s="9" t="s">
        <v>403</v>
      </c>
      <c r="C89" s="6" t="s">
        <v>273</v>
      </c>
      <c r="D89" s="18" t="s">
        <v>404</v>
      </c>
      <c r="E89" s="13"/>
    </row>
    <row r="90" customFormat="false" ht="15.75" hidden="false" customHeight="false" outlineLevel="0" collapsed="false">
      <c r="A90" s="9"/>
      <c r="B90" s="9"/>
      <c r="C90" s="6" t="s">
        <v>275</v>
      </c>
      <c r="D90" s="18" t="s">
        <v>405</v>
      </c>
    </row>
    <row r="91" customFormat="false" ht="15.75" hidden="false" customHeight="false" outlineLevel="0" collapsed="false">
      <c r="A91" s="9" t="s">
        <v>152</v>
      </c>
      <c r="B91" s="9" t="s">
        <v>406</v>
      </c>
      <c r="C91" s="6" t="s">
        <v>273</v>
      </c>
      <c r="D91" s="18" t="s">
        <v>407</v>
      </c>
      <c r="E91" s="13"/>
    </row>
    <row r="92" customFormat="false" ht="15.75" hidden="false" customHeight="false" outlineLevel="0" collapsed="false">
      <c r="A92" s="9"/>
      <c r="B92" s="9"/>
      <c r="C92" s="6" t="s">
        <v>275</v>
      </c>
      <c r="D92" s="18" t="s">
        <v>408</v>
      </c>
    </row>
    <row r="93" customFormat="false" ht="15.75" hidden="false" customHeight="false" outlineLevel="0" collapsed="false">
      <c r="A93" s="9" t="s">
        <v>154</v>
      </c>
      <c r="B93" s="9" t="s">
        <v>409</v>
      </c>
      <c r="C93" s="6" t="s">
        <v>273</v>
      </c>
      <c r="D93" s="18" t="s">
        <v>410</v>
      </c>
      <c r="E93" s="13"/>
    </row>
    <row r="94" customFormat="false" ht="15.75" hidden="false" customHeight="false" outlineLevel="0" collapsed="false">
      <c r="A94" s="9"/>
      <c r="B94" s="9"/>
      <c r="C94" s="6" t="s">
        <v>275</v>
      </c>
      <c r="D94" s="18" t="s">
        <v>411</v>
      </c>
    </row>
    <row r="95" customFormat="false" ht="15.75" hidden="false" customHeight="false" outlineLevel="0" collapsed="false">
      <c r="A95" s="9" t="s">
        <v>156</v>
      </c>
      <c r="B95" s="9" t="s">
        <v>412</v>
      </c>
      <c r="C95" s="6" t="s">
        <v>273</v>
      </c>
      <c r="D95" s="18" t="s">
        <v>413</v>
      </c>
      <c r="E95" s="13"/>
    </row>
    <row r="96" customFormat="false" ht="15.75" hidden="false" customHeight="false" outlineLevel="0" collapsed="false">
      <c r="A96" s="9"/>
      <c r="B96" s="9"/>
      <c r="C96" s="6" t="s">
        <v>275</v>
      </c>
      <c r="D96" s="18" t="s">
        <v>414</v>
      </c>
    </row>
    <row r="97" customFormat="false" ht="15.75" hidden="false" customHeight="false" outlineLevel="0" collapsed="false">
      <c r="A97" s="9" t="s">
        <v>159</v>
      </c>
      <c r="B97" s="9" t="s">
        <v>415</v>
      </c>
      <c r="C97" s="6" t="s">
        <v>273</v>
      </c>
      <c r="D97" s="18" t="s">
        <v>416</v>
      </c>
      <c r="E97" s="13"/>
    </row>
    <row r="98" customFormat="false" ht="16.5" hidden="false" customHeight="false" outlineLevel="0" collapsed="false">
      <c r="A98" s="9"/>
      <c r="B98" s="9"/>
      <c r="C98" s="6" t="s">
        <v>275</v>
      </c>
      <c r="D98" s="18" t="s">
        <v>417</v>
      </c>
    </row>
    <row r="99" customFormat="false" ht="15.75" hidden="false" customHeight="false" outlineLevel="0" collapsed="false">
      <c r="A99" s="17" t="s">
        <v>161</v>
      </c>
      <c r="B99" s="9" t="s">
        <v>418</v>
      </c>
      <c r="C99" s="6" t="s">
        <v>273</v>
      </c>
      <c r="D99" s="18" t="s">
        <v>419</v>
      </c>
      <c r="E99" s="13"/>
    </row>
    <row r="100" customFormat="false" ht="15.75" hidden="false" customHeight="false" outlineLevel="0" collapsed="false">
      <c r="A100" s="17"/>
      <c r="B100" s="17"/>
      <c r="C100" s="6" t="s">
        <v>275</v>
      </c>
      <c r="D100" s="18" t="s">
        <v>420</v>
      </c>
    </row>
    <row r="101" customFormat="false" ht="15.75" hidden="false" customHeight="false" outlineLevel="0" collapsed="false">
      <c r="A101" s="9" t="s">
        <v>163</v>
      </c>
      <c r="B101" s="9" t="s">
        <v>421</v>
      </c>
      <c r="C101" s="6" t="s">
        <v>273</v>
      </c>
      <c r="D101" s="18" t="s">
        <v>422</v>
      </c>
      <c r="E101" s="13"/>
    </row>
    <row r="102" customFormat="false" ht="15.75" hidden="false" customHeight="false" outlineLevel="0" collapsed="false">
      <c r="A102" s="9"/>
      <c r="B102" s="9"/>
      <c r="C102" s="6" t="s">
        <v>275</v>
      </c>
      <c r="D102" s="18" t="s">
        <v>423</v>
      </c>
    </row>
    <row r="103" customFormat="false" ht="15.75" hidden="false" customHeight="false" outlineLevel="0" collapsed="false">
      <c r="A103" s="9" t="s">
        <v>166</v>
      </c>
      <c r="B103" s="9" t="s">
        <v>424</v>
      </c>
      <c r="C103" s="6" t="s">
        <v>273</v>
      </c>
      <c r="D103" s="18" t="s">
        <v>425</v>
      </c>
      <c r="E103" s="13"/>
    </row>
    <row r="104" customFormat="false" ht="15.75" hidden="false" customHeight="false" outlineLevel="0" collapsed="false">
      <c r="A104" s="9"/>
      <c r="B104" s="9"/>
      <c r="C104" s="6" t="s">
        <v>275</v>
      </c>
      <c r="D104" s="18" t="s">
        <v>426</v>
      </c>
    </row>
    <row r="105" customFormat="false" ht="15.75" hidden="false" customHeight="false" outlineLevel="0" collapsed="false">
      <c r="A105" s="9" t="s">
        <v>169</v>
      </c>
      <c r="B105" s="9" t="s">
        <v>427</v>
      </c>
      <c r="C105" s="6" t="s">
        <v>273</v>
      </c>
      <c r="D105" s="18" t="s">
        <v>428</v>
      </c>
      <c r="E105" s="13"/>
    </row>
    <row r="106" customFormat="false" ht="15.75" hidden="false" customHeight="false" outlineLevel="0" collapsed="false">
      <c r="A106" s="9"/>
      <c r="B106" s="9"/>
      <c r="C106" s="6" t="s">
        <v>275</v>
      </c>
      <c r="D106" s="18" t="s">
        <v>429</v>
      </c>
    </row>
    <row r="107" customFormat="false" ht="15.75" hidden="false" customHeight="false" outlineLevel="0" collapsed="false">
      <c r="A107" s="9" t="s">
        <v>171</v>
      </c>
      <c r="B107" s="9" t="s">
        <v>430</v>
      </c>
      <c r="C107" s="6" t="s">
        <v>273</v>
      </c>
      <c r="D107" s="18" t="s">
        <v>431</v>
      </c>
      <c r="E107" s="13"/>
    </row>
    <row r="108" customFormat="false" ht="15.75" hidden="false" customHeight="false" outlineLevel="0" collapsed="false">
      <c r="A108" s="9"/>
      <c r="B108" s="9"/>
      <c r="C108" s="6" t="s">
        <v>275</v>
      </c>
      <c r="D108" s="18" t="s">
        <v>432</v>
      </c>
    </row>
    <row r="109" customFormat="false" ht="15.75" hidden="false" customHeight="false" outlineLevel="0" collapsed="false">
      <c r="A109" s="9" t="s">
        <v>174</v>
      </c>
      <c r="B109" s="9" t="s">
        <v>433</v>
      </c>
      <c r="C109" s="6" t="s">
        <v>273</v>
      </c>
      <c r="D109" s="18" t="s">
        <v>434</v>
      </c>
      <c r="E109" s="13"/>
    </row>
    <row r="110" customFormat="false" ht="15.75" hidden="false" customHeight="false" outlineLevel="0" collapsed="false">
      <c r="A110" s="9"/>
      <c r="B110" s="9"/>
      <c r="C110" s="6" t="s">
        <v>275</v>
      </c>
      <c r="D110" s="18" t="s">
        <v>435</v>
      </c>
    </row>
    <row r="111" customFormat="false" ht="15.75" hidden="false" customHeight="false" outlineLevel="0" collapsed="false">
      <c r="A111" s="9" t="s">
        <v>177</v>
      </c>
      <c r="B111" s="9" t="s">
        <v>436</v>
      </c>
      <c r="C111" s="6" t="s">
        <v>273</v>
      </c>
      <c r="D111" s="18" t="s">
        <v>437</v>
      </c>
      <c r="E111" s="13"/>
    </row>
    <row r="112" customFormat="false" ht="15.75" hidden="false" customHeight="false" outlineLevel="0" collapsed="false">
      <c r="A112" s="9"/>
      <c r="B112" s="9"/>
      <c r="C112" s="6" t="s">
        <v>275</v>
      </c>
      <c r="D112" s="18" t="s">
        <v>438</v>
      </c>
    </row>
    <row r="113" customFormat="false" ht="15.75" hidden="false" customHeight="false" outlineLevel="0" collapsed="false">
      <c r="A113" s="9" t="s">
        <v>180</v>
      </c>
      <c r="B113" s="9" t="s">
        <v>439</v>
      </c>
      <c r="C113" s="6" t="s">
        <v>273</v>
      </c>
      <c r="D113" s="18" t="s">
        <v>440</v>
      </c>
      <c r="E113" s="13"/>
    </row>
    <row r="114" customFormat="false" ht="15.75" hidden="false" customHeight="false" outlineLevel="0" collapsed="false">
      <c r="A114" s="9"/>
      <c r="B114" s="9"/>
      <c r="C114" s="6" t="s">
        <v>275</v>
      </c>
      <c r="D114" s="18" t="s">
        <v>441</v>
      </c>
    </row>
    <row r="115" customFormat="false" ht="15.75" hidden="false" customHeight="false" outlineLevel="0" collapsed="false">
      <c r="A115" s="9" t="s">
        <v>182</v>
      </c>
      <c r="B115" s="9" t="s">
        <v>442</v>
      </c>
      <c r="C115" s="6" t="s">
        <v>273</v>
      </c>
      <c r="D115" s="18" t="s">
        <v>443</v>
      </c>
      <c r="E115" s="13"/>
    </row>
    <row r="116" customFormat="false" ht="15.75" hidden="false" customHeight="false" outlineLevel="0" collapsed="false">
      <c r="A116" s="9"/>
      <c r="B116" s="9"/>
      <c r="C116" s="6" t="s">
        <v>275</v>
      </c>
      <c r="D116" s="18" t="s">
        <v>444</v>
      </c>
    </row>
    <row r="117" customFormat="false" ht="15.75" hidden="false" customHeight="false" outlineLevel="0" collapsed="false">
      <c r="A117" s="9" t="s">
        <v>184</v>
      </c>
      <c r="B117" s="9" t="s">
        <v>445</v>
      </c>
      <c r="C117" s="6" t="s">
        <v>273</v>
      </c>
      <c r="D117" s="18" t="s">
        <v>446</v>
      </c>
      <c r="E117" s="13"/>
    </row>
    <row r="118" customFormat="false" ht="15.75" hidden="false" customHeight="false" outlineLevel="0" collapsed="false">
      <c r="A118" s="9"/>
      <c r="B118" s="9"/>
      <c r="C118" s="6" t="s">
        <v>275</v>
      </c>
      <c r="D118" s="18" t="s">
        <v>447</v>
      </c>
    </row>
    <row r="119" customFormat="false" ht="15.75" hidden="false" customHeight="false" outlineLevel="0" collapsed="false">
      <c r="A119" s="9" t="s">
        <v>186</v>
      </c>
      <c r="B119" s="9" t="s">
        <v>448</v>
      </c>
      <c r="C119" s="6" t="s">
        <v>273</v>
      </c>
      <c r="D119" s="18" t="s">
        <v>449</v>
      </c>
      <c r="E119" s="13"/>
    </row>
    <row r="120" customFormat="false" ht="15.75" hidden="false" customHeight="false" outlineLevel="0" collapsed="false">
      <c r="A120" s="9"/>
      <c r="B120" s="9"/>
      <c r="C120" s="6" t="s">
        <v>275</v>
      </c>
      <c r="D120" s="18" t="s">
        <v>450</v>
      </c>
    </row>
    <row r="121" customFormat="false" ht="15.75" hidden="false" customHeight="false" outlineLevel="0" collapsed="false">
      <c r="A121" s="9" t="s">
        <v>188</v>
      </c>
      <c r="B121" s="9" t="s">
        <v>451</v>
      </c>
      <c r="C121" s="6" t="s">
        <v>273</v>
      </c>
      <c r="D121" s="18" t="s">
        <v>452</v>
      </c>
      <c r="E121" s="13"/>
    </row>
    <row r="122" customFormat="false" ht="15.75" hidden="false" customHeight="false" outlineLevel="0" collapsed="false">
      <c r="A122" s="9"/>
      <c r="B122" s="9"/>
      <c r="C122" s="6" t="s">
        <v>275</v>
      </c>
      <c r="D122" s="18" t="s">
        <v>453</v>
      </c>
    </row>
    <row r="123" customFormat="false" ht="15.75" hidden="false" customHeight="false" outlineLevel="0" collapsed="false">
      <c r="A123" s="9" t="s">
        <v>190</v>
      </c>
      <c r="B123" s="9" t="s">
        <v>454</v>
      </c>
      <c r="C123" s="6" t="s">
        <v>273</v>
      </c>
      <c r="D123" s="18" t="s">
        <v>455</v>
      </c>
      <c r="E123" s="13"/>
    </row>
    <row r="124" customFormat="false" ht="15.75" hidden="false" customHeight="false" outlineLevel="0" collapsed="false">
      <c r="A124" s="9"/>
      <c r="B124" s="9"/>
      <c r="C124" s="6" t="s">
        <v>275</v>
      </c>
      <c r="D124" s="18" t="s">
        <v>456</v>
      </c>
    </row>
    <row r="125" customFormat="false" ht="15.75" hidden="false" customHeight="false" outlineLevel="0" collapsed="false">
      <c r="A125" s="9" t="s">
        <v>192</v>
      </c>
      <c r="B125" s="9" t="s">
        <v>457</v>
      </c>
      <c r="C125" s="6" t="s">
        <v>273</v>
      </c>
      <c r="D125" s="18" t="s">
        <v>458</v>
      </c>
      <c r="E125" s="13"/>
    </row>
    <row r="126" customFormat="false" ht="15.75" hidden="false" customHeight="false" outlineLevel="0" collapsed="false">
      <c r="A126" s="9"/>
      <c r="B126" s="9"/>
      <c r="C126" s="6" t="s">
        <v>275</v>
      </c>
      <c r="D126" s="18" t="s">
        <v>459</v>
      </c>
    </row>
    <row r="127" customFormat="false" ht="15.75" hidden="false" customHeight="false" outlineLevel="0" collapsed="false">
      <c r="A127" s="9" t="s">
        <v>194</v>
      </c>
      <c r="B127" s="9" t="s">
        <v>460</v>
      </c>
      <c r="C127" s="6" t="s">
        <v>273</v>
      </c>
      <c r="D127" s="18" t="s">
        <v>461</v>
      </c>
      <c r="E127" s="13"/>
    </row>
    <row r="128" customFormat="false" ht="15.75" hidden="false" customHeight="false" outlineLevel="0" collapsed="false">
      <c r="A128" s="9"/>
      <c r="B128" s="9"/>
      <c r="C128" s="6" t="s">
        <v>275</v>
      </c>
      <c r="D128" s="18" t="s">
        <v>462</v>
      </c>
    </row>
    <row r="129" customFormat="false" ht="15.75" hidden="false" customHeight="false" outlineLevel="0" collapsed="false">
      <c r="A129" s="9" t="s">
        <v>197</v>
      </c>
      <c r="B129" s="9" t="s">
        <v>463</v>
      </c>
      <c r="C129" s="6" t="s">
        <v>273</v>
      </c>
      <c r="D129" s="18" t="s">
        <v>374</v>
      </c>
      <c r="E129" s="13"/>
    </row>
    <row r="130" customFormat="false" ht="15.75" hidden="false" customHeight="false" outlineLevel="0" collapsed="false">
      <c r="A130" s="9"/>
      <c r="B130" s="9"/>
      <c r="C130" s="6" t="s">
        <v>275</v>
      </c>
      <c r="D130" s="18" t="s">
        <v>375</v>
      </c>
    </row>
    <row r="131" customFormat="false" ht="15.75" hidden="false" customHeight="false" outlineLevel="0" collapsed="false">
      <c r="A131" s="9" t="s">
        <v>199</v>
      </c>
      <c r="B131" s="9" t="s">
        <v>464</v>
      </c>
      <c r="C131" s="6" t="s">
        <v>273</v>
      </c>
      <c r="D131" s="18" t="s">
        <v>465</v>
      </c>
      <c r="E131" s="13"/>
    </row>
    <row r="132" customFormat="false" ht="15.75" hidden="false" customHeight="false" outlineLevel="0" collapsed="false">
      <c r="A132" s="9"/>
      <c r="B132" s="9"/>
      <c r="C132" s="6" t="s">
        <v>275</v>
      </c>
      <c r="D132" s="18" t="s">
        <v>466</v>
      </c>
    </row>
    <row r="133" customFormat="false" ht="15.75" hidden="false" customHeight="false" outlineLevel="0" collapsed="false">
      <c r="A133" s="9" t="s">
        <v>201</v>
      </c>
      <c r="B133" s="9" t="s">
        <v>467</v>
      </c>
      <c r="C133" s="6" t="s">
        <v>273</v>
      </c>
      <c r="D133" s="18" t="s">
        <v>468</v>
      </c>
      <c r="E133" s="13"/>
    </row>
    <row r="134" customFormat="false" ht="15.75" hidden="false" customHeight="false" outlineLevel="0" collapsed="false">
      <c r="A134" s="9"/>
      <c r="B134" s="9"/>
      <c r="C134" s="6" t="s">
        <v>275</v>
      </c>
      <c r="D134" s="18" t="s">
        <v>469</v>
      </c>
    </row>
    <row r="135" customFormat="false" ht="15.75" hidden="false" customHeight="false" outlineLevel="0" collapsed="false">
      <c r="A135" s="9" t="s">
        <v>203</v>
      </c>
      <c r="B135" s="9" t="s">
        <v>470</v>
      </c>
      <c r="C135" s="6" t="s">
        <v>273</v>
      </c>
      <c r="D135" s="18" t="s">
        <v>471</v>
      </c>
      <c r="E135" s="13"/>
    </row>
    <row r="136" customFormat="false" ht="15.75" hidden="false" customHeight="false" outlineLevel="0" collapsed="false">
      <c r="A136" s="9"/>
      <c r="B136" s="9"/>
      <c r="C136" s="6" t="s">
        <v>275</v>
      </c>
      <c r="D136" s="18" t="s">
        <v>472</v>
      </c>
    </row>
    <row r="137" customFormat="false" ht="15.75" hidden="false" customHeight="false" outlineLevel="0" collapsed="false">
      <c r="A137" s="9" t="s">
        <v>205</v>
      </c>
      <c r="B137" s="9" t="s">
        <v>473</v>
      </c>
      <c r="C137" s="6" t="s">
        <v>273</v>
      </c>
      <c r="D137" s="18" t="s">
        <v>474</v>
      </c>
      <c r="E137" s="13"/>
    </row>
    <row r="138" customFormat="false" ht="15.75" hidden="false" customHeight="false" outlineLevel="0" collapsed="false">
      <c r="A138" s="9"/>
      <c r="B138" s="9"/>
      <c r="C138" s="6" t="s">
        <v>275</v>
      </c>
      <c r="D138" s="18" t="s">
        <v>475</v>
      </c>
    </row>
    <row r="139" customFormat="false" ht="15.75" hidden="false" customHeight="false" outlineLevel="0" collapsed="false">
      <c r="A139" s="9" t="s">
        <v>207</v>
      </c>
      <c r="B139" s="9" t="s">
        <v>476</v>
      </c>
      <c r="C139" s="6" t="s">
        <v>273</v>
      </c>
      <c r="D139" s="18" t="s">
        <v>477</v>
      </c>
      <c r="E139" s="13"/>
    </row>
    <row r="140" customFormat="false" ht="15.75" hidden="false" customHeight="false" outlineLevel="0" collapsed="false">
      <c r="A140" s="9"/>
      <c r="B140" s="9"/>
      <c r="C140" s="6" t="s">
        <v>275</v>
      </c>
      <c r="D140" s="18" t="s">
        <v>478</v>
      </c>
    </row>
    <row r="141" customFormat="false" ht="15.75" hidden="false" customHeight="false" outlineLevel="0" collapsed="false">
      <c r="A141" s="9" t="s">
        <v>209</v>
      </c>
      <c r="B141" s="9" t="s">
        <v>479</v>
      </c>
      <c r="C141" s="6" t="s">
        <v>273</v>
      </c>
      <c r="D141" s="18" t="s">
        <v>480</v>
      </c>
      <c r="E141" s="13"/>
    </row>
    <row r="142" customFormat="false" ht="15.75" hidden="false" customHeight="false" outlineLevel="0" collapsed="false">
      <c r="A142" s="9"/>
      <c r="B142" s="9"/>
      <c r="C142" s="6" t="s">
        <v>275</v>
      </c>
      <c r="D142" s="18" t="s">
        <v>481</v>
      </c>
    </row>
    <row r="143" customFormat="false" ht="15.75" hidden="false" customHeight="false" outlineLevel="0" collapsed="false">
      <c r="A143" s="9" t="s">
        <v>212</v>
      </c>
      <c r="B143" s="9" t="s">
        <v>482</v>
      </c>
      <c r="C143" s="6" t="s">
        <v>273</v>
      </c>
      <c r="D143" s="18" t="s">
        <v>483</v>
      </c>
      <c r="E143" s="13"/>
    </row>
    <row r="144" customFormat="false" ht="15.75" hidden="false" customHeight="false" outlineLevel="0" collapsed="false">
      <c r="A144" s="9"/>
      <c r="B144" s="9"/>
      <c r="C144" s="6" t="s">
        <v>275</v>
      </c>
      <c r="D144" s="18" t="s">
        <v>484</v>
      </c>
    </row>
    <row r="145" customFormat="false" ht="15.75" hidden="false" customHeight="false" outlineLevel="0" collapsed="false">
      <c r="A145" s="9" t="s">
        <v>214</v>
      </c>
      <c r="B145" s="9" t="s">
        <v>485</v>
      </c>
      <c r="C145" s="6" t="s">
        <v>273</v>
      </c>
      <c r="D145" s="18" t="s">
        <v>486</v>
      </c>
      <c r="E145" s="13"/>
    </row>
    <row r="146" customFormat="false" ht="15.75" hidden="false" customHeight="false" outlineLevel="0" collapsed="false">
      <c r="A146" s="9"/>
      <c r="B146" s="9"/>
      <c r="C146" s="6" t="s">
        <v>275</v>
      </c>
      <c r="D146" s="18" t="s">
        <v>487</v>
      </c>
    </row>
    <row r="147" customFormat="false" ht="15.75" hidden="false" customHeight="false" outlineLevel="0" collapsed="false">
      <c r="A147" s="9" t="s">
        <v>216</v>
      </c>
      <c r="B147" s="9" t="s">
        <v>488</v>
      </c>
      <c r="C147" s="6" t="s">
        <v>273</v>
      </c>
      <c r="D147" s="18" t="s">
        <v>489</v>
      </c>
      <c r="E147" s="13"/>
    </row>
    <row r="148" customFormat="false" ht="15.75" hidden="false" customHeight="false" outlineLevel="0" collapsed="false">
      <c r="A148" s="9"/>
      <c r="B148" s="9"/>
      <c r="C148" s="6" t="s">
        <v>275</v>
      </c>
      <c r="D148" s="18" t="s">
        <v>490</v>
      </c>
    </row>
    <row r="149" customFormat="false" ht="15.75" hidden="false" customHeight="false" outlineLevel="0" collapsed="false">
      <c r="A149" s="9" t="s">
        <v>218</v>
      </c>
      <c r="B149" s="9" t="s">
        <v>491</v>
      </c>
      <c r="C149" s="6" t="s">
        <v>273</v>
      </c>
      <c r="D149" s="18" t="s">
        <v>492</v>
      </c>
      <c r="E149" s="13"/>
    </row>
    <row r="150" customFormat="false" ht="15.75" hidden="false" customHeight="false" outlineLevel="0" collapsed="false">
      <c r="A150" s="9"/>
      <c r="B150" s="9"/>
      <c r="C150" s="6" t="s">
        <v>275</v>
      </c>
      <c r="D150" s="18" t="s">
        <v>493</v>
      </c>
    </row>
    <row r="151" customFormat="false" ht="15.75" hidden="false" customHeight="false" outlineLevel="0" collapsed="false">
      <c r="A151" s="9" t="s">
        <v>220</v>
      </c>
      <c r="B151" s="9" t="s">
        <v>494</v>
      </c>
      <c r="C151" s="6" t="s">
        <v>273</v>
      </c>
      <c r="D151" s="18" t="s">
        <v>495</v>
      </c>
      <c r="E151" s="13"/>
    </row>
    <row r="152" customFormat="false" ht="15.75" hidden="false" customHeight="false" outlineLevel="0" collapsed="false">
      <c r="A152" s="9"/>
      <c r="B152" s="9"/>
      <c r="C152" s="6" t="s">
        <v>275</v>
      </c>
      <c r="D152" s="18" t="s">
        <v>496</v>
      </c>
    </row>
    <row r="153" customFormat="false" ht="15.75" hidden="false" customHeight="false" outlineLevel="0" collapsed="false">
      <c r="A153" s="9" t="s">
        <v>222</v>
      </c>
      <c r="B153" s="9" t="s">
        <v>497</v>
      </c>
      <c r="C153" s="6" t="s">
        <v>273</v>
      </c>
      <c r="D153" s="18" t="s">
        <v>498</v>
      </c>
      <c r="E153" s="13"/>
    </row>
    <row r="154" customFormat="false" ht="15.75" hidden="false" customHeight="false" outlineLevel="0" collapsed="false">
      <c r="A154" s="9"/>
      <c r="B154" s="9"/>
      <c r="C154" s="6" t="s">
        <v>275</v>
      </c>
      <c r="D154" s="18" t="s">
        <v>499</v>
      </c>
    </row>
    <row r="155" customFormat="false" ht="15.75" hidden="false" customHeight="false" outlineLevel="0" collapsed="false">
      <c r="A155" s="9" t="s">
        <v>224</v>
      </c>
      <c r="B155" s="9" t="s">
        <v>500</v>
      </c>
      <c r="C155" s="6" t="s">
        <v>273</v>
      </c>
      <c r="D155" s="18" t="s">
        <v>501</v>
      </c>
      <c r="E155" s="13"/>
    </row>
    <row r="156" customFormat="false" ht="15.75" hidden="false" customHeight="false" outlineLevel="0" collapsed="false">
      <c r="A156" s="9"/>
      <c r="B156" s="9"/>
      <c r="C156" s="6" t="s">
        <v>275</v>
      </c>
      <c r="D156" s="18" t="s">
        <v>502</v>
      </c>
    </row>
    <row r="157" customFormat="false" ht="15.75" hidden="false" customHeight="false" outlineLevel="0" collapsed="false">
      <c r="A157" s="9" t="s">
        <v>226</v>
      </c>
      <c r="B157" s="9" t="s">
        <v>503</v>
      </c>
      <c r="C157" s="6" t="s">
        <v>273</v>
      </c>
      <c r="D157" s="18" t="s">
        <v>504</v>
      </c>
      <c r="E157" s="13"/>
    </row>
    <row r="158" customFormat="false" ht="15.75" hidden="false" customHeight="false" outlineLevel="0" collapsed="false">
      <c r="A158" s="9"/>
      <c r="B158" s="9"/>
      <c r="C158" s="6" t="s">
        <v>275</v>
      </c>
      <c r="D158" s="18" t="s">
        <v>505</v>
      </c>
    </row>
    <row r="159" customFormat="false" ht="15.75" hidden="false" customHeight="false" outlineLevel="0" collapsed="false">
      <c r="A159" s="9" t="s">
        <v>229</v>
      </c>
      <c r="B159" s="9" t="s">
        <v>506</v>
      </c>
      <c r="C159" s="6" t="s">
        <v>273</v>
      </c>
      <c r="D159" s="18" t="s">
        <v>507</v>
      </c>
      <c r="E159" s="13"/>
    </row>
    <row r="160" customFormat="false" ht="15.75" hidden="false" customHeight="false" outlineLevel="0" collapsed="false">
      <c r="A160" s="9"/>
      <c r="B160" s="9"/>
      <c r="C160" s="6" t="s">
        <v>275</v>
      </c>
      <c r="D160" s="18" t="s">
        <v>508</v>
      </c>
    </row>
    <row r="161" customFormat="false" ht="15.75" hidden="false" customHeight="false" outlineLevel="0" collapsed="false">
      <c r="A161" s="9" t="s">
        <v>231</v>
      </c>
      <c r="B161" s="9" t="s">
        <v>509</v>
      </c>
      <c r="C161" s="6" t="s">
        <v>273</v>
      </c>
      <c r="D161" s="18" t="s">
        <v>510</v>
      </c>
      <c r="E161" s="13"/>
    </row>
    <row r="162" customFormat="false" ht="15.75" hidden="false" customHeight="false" outlineLevel="0" collapsed="false">
      <c r="A162" s="9"/>
      <c r="B162" s="9"/>
      <c r="C162" s="6" t="s">
        <v>275</v>
      </c>
      <c r="D162" s="18" t="s">
        <v>511</v>
      </c>
    </row>
    <row r="163" customFormat="false" ht="15.75" hidden="false" customHeight="false" outlineLevel="0" collapsed="false">
      <c r="A163" s="9" t="s">
        <v>233</v>
      </c>
      <c r="B163" s="9" t="s">
        <v>512</v>
      </c>
      <c r="C163" s="6" t="s">
        <v>273</v>
      </c>
      <c r="D163" s="18" t="s">
        <v>513</v>
      </c>
      <c r="E163" s="13"/>
    </row>
    <row r="164" customFormat="false" ht="15.75" hidden="false" customHeight="false" outlineLevel="0" collapsed="false">
      <c r="A164" s="9"/>
      <c r="B164" s="9"/>
      <c r="C164" s="6" t="s">
        <v>275</v>
      </c>
      <c r="D164" s="18" t="s">
        <v>514</v>
      </c>
    </row>
    <row r="165" customFormat="false" ht="15.75" hidden="false" customHeight="false" outlineLevel="0" collapsed="false">
      <c r="A165" s="9" t="s">
        <v>236</v>
      </c>
      <c r="B165" s="9" t="s">
        <v>515</v>
      </c>
      <c r="C165" s="6" t="s">
        <v>273</v>
      </c>
      <c r="D165" s="18" t="s">
        <v>516</v>
      </c>
      <c r="E165" s="13"/>
    </row>
    <row r="166" customFormat="false" ht="15.75" hidden="false" customHeight="false" outlineLevel="0" collapsed="false">
      <c r="A166" s="9"/>
      <c r="B166" s="9"/>
      <c r="C166" s="6" t="s">
        <v>275</v>
      </c>
      <c r="D166" s="18" t="s">
        <v>517</v>
      </c>
    </row>
    <row r="167" customFormat="false" ht="15.75" hidden="false" customHeight="false" outlineLevel="0" collapsed="false">
      <c r="A167" s="9" t="s">
        <v>238</v>
      </c>
      <c r="B167" s="9" t="s">
        <v>518</v>
      </c>
      <c r="C167" s="6" t="s">
        <v>273</v>
      </c>
      <c r="D167" s="18" t="s">
        <v>519</v>
      </c>
      <c r="E167" s="13"/>
    </row>
    <row r="168" customFormat="false" ht="15.75" hidden="false" customHeight="false" outlineLevel="0" collapsed="false">
      <c r="A168" s="9"/>
      <c r="B168" s="9"/>
      <c r="C168" s="6" t="s">
        <v>275</v>
      </c>
      <c r="D168" s="18" t="s">
        <v>520</v>
      </c>
    </row>
    <row r="169" customFormat="false" ht="15.75" hidden="false" customHeight="false" outlineLevel="0" collapsed="false">
      <c r="A169" s="9" t="s">
        <v>240</v>
      </c>
      <c r="B169" s="9" t="s">
        <v>521</v>
      </c>
      <c r="C169" s="6" t="s">
        <v>273</v>
      </c>
      <c r="D169" s="18" t="s">
        <v>522</v>
      </c>
      <c r="E169" s="13"/>
    </row>
    <row r="170" customFormat="false" ht="15.75" hidden="false" customHeight="false" outlineLevel="0" collapsed="false">
      <c r="A170" s="9"/>
      <c r="B170" s="9"/>
      <c r="C170" s="6" t="s">
        <v>275</v>
      </c>
      <c r="D170" s="18" t="s">
        <v>523</v>
      </c>
    </row>
    <row r="171" customFormat="false" ht="15.75" hidden="false" customHeight="false" outlineLevel="0" collapsed="false">
      <c r="A171" s="9" t="s">
        <v>242</v>
      </c>
      <c r="B171" s="9" t="s">
        <v>524</v>
      </c>
      <c r="C171" s="6" t="s">
        <v>273</v>
      </c>
      <c r="D171" s="18" t="s">
        <v>525</v>
      </c>
      <c r="E171" s="13"/>
    </row>
    <row r="172" customFormat="false" ht="15.75" hidden="false" customHeight="false" outlineLevel="0" collapsed="false">
      <c r="A172" s="9"/>
      <c r="B172" s="9"/>
      <c r="C172" s="6" t="s">
        <v>275</v>
      </c>
      <c r="D172" s="18" t="s">
        <v>526</v>
      </c>
    </row>
    <row r="173" customFormat="false" ht="15.75" hidden="false" customHeight="false" outlineLevel="0" collapsed="false">
      <c r="A173" s="9" t="s">
        <v>244</v>
      </c>
      <c r="B173" s="9" t="s">
        <v>527</v>
      </c>
      <c r="C173" s="6" t="s">
        <v>273</v>
      </c>
      <c r="D173" s="18" t="s">
        <v>528</v>
      </c>
      <c r="E173" s="13"/>
    </row>
    <row r="174" customFormat="false" ht="15.75" hidden="false" customHeight="false" outlineLevel="0" collapsed="false">
      <c r="A174" s="9"/>
      <c r="B174" s="9"/>
      <c r="C174" s="6" t="s">
        <v>275</v>
      </c>
      <c r="D174" s="18" t="s">
        <v>529</v>
      </c>
    </row>
    <row r="175" customFormat="false" ht="15.75" hidden="false" customHeight="false" outlineLevel="0" collapsed="false">
      <c r="A175" s="9" t="s">
        <v>247</v>
      </c>
      <c r="B175" s="9" t="s">
        <v>530</v>
      </c>
      <c r="C175" s="6" t="s">
        <v>273</v>
      </c>
      <c r="D175" s="18" t="s">
        <v>531</v>
      </c>
      <c r="E175" s="13"/>
    </row>
    <row r="176" customFormat="false" ht="15.75" hidden="false" customHeight="false" outlineLevel="0" collapsed="false">
      <c r="A176" s="9"/>
      <c r="B176" s="9"/>
      <c r="C176" s="6" t="s">
        <v>275</v>
      </c>
      <c r="D176" s="18" t="s">
        <v>532</v>
      </c>
    </row>
    <row r="177" customFormat="false" ht="15.75" hidden="false" customHeight="false" outlineLevel="0" collapsed="false">
      <c r="A177" s="9" t="s">
        <v>250</v>
      </c>
      <c r="B177" s="9" t="s">
        <v>533</v>
      </c>
      <c r="C177" s="6" t="s">
        <v>273</v>
      </c>
      <c r="D177" s="18" t="s">
        <v>534</v>
      </c>
      <c r="E177" s="13"/>
    </row>
    <row r="178" customFormat="false" ht="15.75" hidden="false" customHeight="false" outlineLevel="0" collapsed="false">
      <c r="A178" s="9"/>
      <c r="B178" s="9"/>
      <c r="C178" s="6" t="s">
        <v>275</v>
      </c>
      <c r="D178" s="18" t="s">
        <v>535</v>
      </c>
    </row>
    <row r="179" customFormat="false" ht="15.75" hidden="false" customHeight="false" outlineLevel="0" collapsed="false">
      <c r="A179" s="9" t="s">
        <v>252</v>
      </c>
      <c r="B179" s="9" t="s">
        <v>536</v>
      </c>
      <c r="C179" s="6" t="s">
        <v>273</v>
      </c>
      <c r="D179" s="18" t="s">
        <v>537</v>
      </c>
      <c r="E179" s="13"/>
    </row>
    <row r="180" customFormat="false" ht="15.75" hidden="false" customHeight="false" outlineLevel="0" collapsed="false">
      <c r="A180" s="9"/>
      <c r="B180" s="9"/>
      <c r="C180" s="6" t="s">
        <v>275</v>
      </c>
      <c r="D180" s="18" t="s">
        <v>538</v>
      </c>
    </row>
    <row r="181" customFormat="false" ht="15.75" hidden="false" customHeight="false" outlineLevel="0" collapsed="false">
      <c r="A181" s="9" t="s">
        <v>254</v>
      </c>
      <c r="B181" s="9" t="s">
        <v>539</v>
      </c>
      <c r="C181" s="6" t="s">
        <v>273</v>
      </c>
      <c r="D181" s="18" t="s">
        <v>540</v>
      </c>
      <c r="E181" s="13"/>
    </row>
    <row r="182" customFormat="false" ht="15.75" hidden="false" customHeight="false" outlineLevel="0" collapsed="false">
      <c r="A182" s="9"/>
      <c r="B182" s="9"/>
      <c r="C182" s="6" t="s">
        <v>275</v>
      </c>
      <c r="D182" s="18" t="s">
        <v>541</v>
      </c>
    </row>
    <row r="183" customFormat="false" ht="15.75" hidden="false" customHeight="false" outlineLevel="0" collapsed="false">
      <c r="A183" s="9" t="s">
        <v>256</v>
      </c>
      <c r="B183" s="9" t="s">
        <v>542</v>
      </c>
      <c r="C183" s="6" t="s">
        <v>273</v>
      </c>
      <c r="D183" s="18" t="s">
        <v>543</v>
      </c>
      <c r="E183" s="13"/>
    </row>
    <row r="184" customFormat="false" ht="15.75" hidden="false" customHeight="false" outlineLevel="0" collapsed="false">
      <c r="A184" s="9"/>
      <c r="B184" s="9"/>
      <c r="C184" s="6" t="s">
        <v>275</v>
      </c>
      <c r="D184" s="18" t="s">
        <v>544</v>
      </c>
    </row>
    <row r="185" customFormat="false" ht="15.75" hidden="false" customHeight="false" outlineLevel="0" collapsed="false">
      <c r="A185" s="9" t="s">
        <v>258</v>
      </c>
      <c r="B185" s="9" t="s">
        <v>545</v>
      </c>
      <c r="C185" s="6" t="s">
        <v>273</v>
      </c>
      <c r="D185" s="18" t="s">
        <v>546</v>
      </c>
      <c r="E185" s="13"/>
    </row>
    <row r="186" customFormat="false" ht="15.75" hidden="false" customHeight="false" outlineLevel="0" collapsed="false">
      <c r="A186" s="9"/>
      <c r="B186" s="9"/>
      <c r="C186" s="6" t="s">
        <v>275</v>
      </c>
      <c r="D186" s="18" t="s">
        <v>547</v>
      </c>
    </row>
    <row r="187" customFormat="false" ht="15.75" hidden="false" customHeight="false" outlineLevel="0" collapsed="false">
      <c r="A187" s="9" t="s">
        <v>261</v>
      </c>
      <c r="B187" s="9" t="s">
        <v>548</v>
      </c>
      <c r="C187" s="6" t="s">
        <v>273</v>
      </c>
      <c r="D187" s="18" t="s">
        <v>549</v>
      </c>
      <c r="E187" s="13"/>
    </row>
    <row r="188" customFormat="false" ht="15.75" hidden="false" customHeight="false" outlineLevel="0" collapsed="false">
      <c r="A188" s="9"/>
      <c r="B188" s="9"/>
      <c r="C188" s="6" t="s">
        <v>275</v>
      </c>
      <c r="D188" s="18" t="s">
        <v>550</v>
      </c>
    </row>
    <row r="189" customFormat="false" ht="15.75" hidden="false" customHeight="false" outlineLevel="0" collapsed="false">
      <c r="A189" s="9" t="s">
        <v>263</v>
      </c>
      <c r="B189" s="9" t="s">
        <v>551</v>
      </c>
      <c r="C189" s="6" t="s">
        <v>273</v>
      </c>
      <c r="D189" s="18" t="s">
        <v>552</v>
      </c>
      <c r="E189" s="13"/>
    </row>
    <row r="190" customFormat="false" ht="15.75" hidden="false" customHeight="false" outlineLevel="0" collapsed="false">
      <c r="A190" s="9"/>
      <c r="B190" s="9"/>
      <c r="C190" s="6" t="s">
        <v>275</v>
      </c>
      <c r="D190" s="18" t="s">
        <v>553</v>
      </c>
    </row>
    <row r="191" customFormat="false" ht="15.75" hidden="false" customHeight="false" outlineLevel="0" collapsed="false">
      <c r="A191" s="9" t="s">
        <v>265</v>
      </c>
      <c r="B191" s="9" t="s">
        <v>554</v>
      </c>
      <c r="C191" s="6" t="s">
        <v>273</v>
      </c>
      <c r="D191" s="18" t="s">
        <v>555</v>
      </c>
      <c r="E191" s="13"/>
    </row>
    <row r="192" customFormat="false" ht="15.75" hidden="false" customHeight="false" outlineLevel="0" collapsed="false">
      <c r="A192" s="9"/>
      <c r="B192" s="9"/>
      <c r="C192" s="6" t="s">
        <v>275</v>
      </c>
      <c r="D192" s="18" t="s">
        <v>556</v>
      </c>
    </row>
    <row r="193" customFormat="false" ht="15.75" hidden="false" customHeight="false" outlineLevel="0" collapsed="false">
      <c r="A193" s="9" t="s">
        <v>267</v>
      </c>
      <c r="B193" s="19" t="s">
        <v>557</v>
      </c>
      <c r="C193" s="6" t="s">
        <v>273</v>
      </c>
      <c r="D193" s="18" t="s">
        <v>558</v>
      </c>
      <c r="E193" s="13"/>
    </row>
    <row r="194" customFormat="false" ht="16.5" hidden="false" customHeight="false" outlineLevel="0" collapsed="false">
      <c r="A194" s="9"/>
      <c r="B194" s="19"/>
      <c r="C194" s="19" t="s">
        <v>275</v>
      </c>
      <c r="D194" s="20" t="s">
        <v>559</v>
      </c>
    </row>
    <row r="195" customFormat="false" ht="14.25" hidden="false" customHeight="true" outlineLevel="0" collapsed="false">
      <c r="E195" s="13"/>
    </row>
    <row r="196" customFormat="false" ht="14.25" hidden="false" customHeight="true" outlineLevel="0" collapsed="false"/>
    <row r="197" customFormat="false" ht="14.25" hidden="false" customHeight="true" outlineLevel="0" collapsed="false">
      <c r="E197" s="13"/>
    </row>
    <row r="198" customFormat="false" ht="15" hidden="false" customHeight="true" outlineLevel="0" collapsed="false"/>
  </sheetData>
  <mergeCells count="193">
    <mergeCell ref="A1:D1"/>
    <mergeCell ref="A3:A4"/>
    <mergeCell ref="B3:B4"/>
    <mergeCell ref="A5:A6"/>
    <mergeCell ref="B5:B6"/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  <mergeCell ref="A17:A18"/>
    <mergeCell ref="B17:B18"/>
    <mergeCell ref="A19:A20"/>
    <mergeCell ref="B19:B20"/>
    <mergeCell ref="A21:A22"/>
    <mergeCell ref="B21:B22"/>
    <mergeCell ref="A23:A24"/>
    <mergeCell ref="B23:B24"/>
    <mergeCell ref="A25:A26"/>
    <mergeCell ref="B25:B26"/>
    <mergeCell ref="A27:A28"/>
    <mergeCell ref="B27:B28"/>
    <mergeCell ref="A29:A30"/>
    <mergeCell ref="B29:B30"/>
    <mergeCell ref="A31:A32"/>
    <mergeCell ref="B31:B32"/>
    <mergeCell ref="A33:A34"/>
    <mergeCell ref="B33:B34"/>
    <mergeCell ref="A35:A36"/>
    <mergeCell ref="B35:B36"/>
    <mergeCell ref="A37:A38"/>
    <mergeCell ref="B37:B38"/>
    <mergeCell ref="A39:A40"/>
    <mergeCell ref="B39:B40"/>
    <mergeCell ref="A41:A42"/>
    <mergeCell ref="B41:B42"/>
    <mergeCell ref="A43:A44"/>
    <mergeCell ref="B43:B44"/>
    <mergeCell ref="A45:A46"/>
    <mergeCell ref="B45:B46"/>
    <mergeCell ref="A47:A48"/>
    <mergeCell ref="B47:B48"/>
    <mergeCell ref="A49:A50"/>
    <mergeCell ref="B49:B50"/>
    <mergeCell ref="A51:A52"/>
    <mergeCell ref="B51:B52"/>
    <mergeCell ref="A53:A54"/>
    <mergeCell ref="B53:B54"/>
    <mergeCell ref="A55:A56"/>
    <mergeCell ref="B55:B56"/>
    <mergeCell ref="A57:A58"/>
    <mergeCell ref="B57:B58"/>
    <mergeCell ref="A59:A60"/>
    <mergeCell ref="B59:B60"/>
    <mergeCell ref="A61:A62"/>
    <mergeCell ref="B61:B62"/>
    <mergeCell ref="A63:A64"/>
    <mergeCell ref="B63:B64"/>
    <mergeCell ref="A65:A66"/>
    <mergeCell ref="B65:B66"/>
    <mergeCell ref="A67:A68"/>
    <mergeCell ref="B67:B68"/>
    <mergeCell ref="A69:A70"/>
    <mergeCell ref="B69:B70"/>
    <mergeCell ref="A71:A72"/>
    <mergeCell ref="B71:B72"/>
    <mergeCell ref="A73:A74"/>
    <mergeCell ref="B73:B74"/>
    <mergeCell ref="A75:A76"/>
    <mergeCell ref="B75:B76"/>
    <mergeCell ref="A77:A78"/>
    <mergeCell ref="B77:B78"/>
    <mergeCell ref="A79:A80"/>
    <mergeCell ref="B79:B80"/>
    <mergeCell ref="A81:A82"/>
    <mergeCell ref="B81:B82"/>
    <mergeCell ref="A83:A84"/>
    <mergeCell ref="B83:B84"/>
    <mergeCell ref="A85:A86"/>
    <mergeCell ref="B85:B86"/>
    <mergeCell ref="A87:A88"/>
    <mergeCell ref="B87:B88"/>
    <mergeCell ref="A89:A90"/>
    <mergeCell ref="B89:B90"/>
    <mergeCell ref="A91:A92"/>
    <mergeCell ref="B91:B92"/>
    <mergeCell ref="A93:A94"/>
    <mergeCell ref="B93:B94"/>
    <mergeCell ref="A95:A96"/>
    <mergeCell ref="B95:B96"/>
    <mergeCell ref="A97:A98"/>
    <mergeCell ref="B97:B98"/>
    <mergeCell ref="A99:A100"/>
    <mergeCell ref="B99:B100"/>
    <mergeCell ref="A101:A102"/>
    <mergeCell ref="B101:B102"/>
    <mergeCell ref="A103:A104"/>
    <mergeCell ref="B103:B104"/>
    <mergeCell ref="A105:A106"/>
    <mergeCell ref="B105:B106"/>
    <mergeCell ref="A107:A108"/>
    <mergeCell ref="B107:B108"/>
    <mergeCell ref="A109:A110"/>
    <mergeCell ref="B109:B110"/>
    <mergeCell ref="A111:A112"/>
    <mergeCell ref="B111:B112"/>
    <mergeCell ref="A113:A114"/>
    <mergeCell ref="B113:B114"/>
    <mergeCell ref="A115:A116"/>
    <mergeCell ref="B115:B116"/>
    <mergeCell ref="A117:A118"/>
    <mergeCell ref="B117:B118"/>
    <mergeCell ref="A119:A120"/>
    <mergeCell ref="B119:B120"/>
    <mergeCell ref="A121:A122"/>
    <mergeCell ref="B121:B122"/>
    <mergeCell ref="A123:A124"/>
    <mergeCell ref="B123:B124"/>
    <mergeCell ref="A125:A126"/>
    <mergeCell ref="B125:B126"/>
    <mergeCell ref="A127:A128"/>
    <mergeCell ref="B127:B128"/>
    <mergeCell ref="A129:A130"/>
    <mergeCell ref="B129:B130"/>
    <mergeCell ref="A131:A132"/>
    <mergeCell ref="B131:B132"/>
    <mergeCell ref="A133:A134"/>
    <mergeCell ref="B133:B134"/>
    <mergeCell ref="A135:A136"/>
    <mergeCell ref="B135:B136"/>
    <mergeCell ref="A137:A138"/>
    <mergeCell ref="B137:B138"/>
    <mergeCell ref="A139:A140"/>
    <mergeCell ref="B139:B140"/>
    <mergeCell ref="A141:A142"/>
    <mergeCell ref="B141:B142"/>
    <mergeCell ref="A143:A144"/>
    <mergeCell ref="B143:B144"/>
    <mergeCell ref="A145:A146"/>
    <mergeCell ref="B145:B146"/>
    <mergeCell ref="A147:A148"/>
    <mergeCell ref="B147:B148"/>
    <mergeCell ref="A149:A150"/>
    <mergeCell ref="B149:B150"/>
    <mergeCell ref="A151:A152"/>
    <mergeCell ref="B151:B152"/>
    <mergeCell ref="A153:A154"/>
    <mergeCell ref="B153:B154"/>
    <mergeCell ref="A155:A156"/>
    <mergeCell ref="B155:B156"/>
    <mergeCell ref="A157:A158"/>
    <mergeCell ref="B157:B158"/>
    <mergeCell ref="A159:A160"/>
    <mergeCell ref="B159:B160"/>
    <mergeCell ref="A161:A162"/>
    <mergeCell ref="B161:B162"/>
    <mergeCell ref="A163:A164"/>
    <mergeCell ref="B163:B164"/>
    <mergeCell ref="A165:A166"/>
    <mergeCell ref="B165:B166"/>
    <mergeCell ref="A167:A168"/>
    <mergeCell ref="B167:B168"/>
    <mergeCell ref="A169:A170"/>
    <mergeCell ref="B169:B170"/>
    <mergeCell ref="A171:A172"/>
    <mergeCell ref="B171:B172"/>
    <mergeCell ref="A173:A174"/>
    <mergeCell ref="B173:B174"/>
    <mergeCell ref="A175:A176"/>
    <mergeCell ref="B175:B176"/>
    <mergeCell ref="A177:A178"/>
    <mergeCell ref="B177:B178"/>
    <mergeCell ref="A179:A180"/>
    <mergeCell ref="B179:B180"/>
    <mergeCell ref="A181:A182"/>
    <mergeCell ref="B181:B182"/>
    <mergeCell ref="A183:A184"/>
    <mergeCell ref="B183:B184"/>
    <mergeCell ref="A185:A186"/>
    <mergeCell ref="B185:B186"/>
    <mergeCell ref="A187:A188"/>
    <mergeCell ref="B187:B188"/>
    <mergeCell ref="A189:A190"/>
    <mergeCell ref="B189:B190"/>
    <mergeCell ref="A191:A192"/>
    <mergeCell ref="B191:B192"/>
    <mergeCell ref="A193:A194"/>
    <mergeCell ref="B193:B19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30T08:55:21Z</dcterms:created>
  <dc:creator>lmy</dc:creator>
  <dc:description/>
  <dc:language>en-US</dc:language>
  <cp:lastModifiedBy>User</cp:lastModifiedBy>
  <dcterms:modified xsi:type="dcterms:W3CDTF">2019-05-10T02:49:31Z</dcterms:modified>
  <cp:revision>0</cp:revision>
  <dc:subject/>
  <dc:title/>
</cp:coreProperties>
</file>